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J:\III\SheinerLab\Andrew\Desk work\Articles and manuscripts\Maclean et al 2020\"/>
    </mc:Choice>
  </mc:AlternateContent>
  <xr:revisionPtr revIDLastSave="0" documentId="8_{B60741F6-CC8A-4C72-8A92-5998E0E9BC06}" xr6:coauthVersionLast="45" xr6:coauthVersionMax="45" xr10:uidLastSave="{00000000-0000-0000-0000-000000000000}"/>
  <bookViews>
    <workbookView xWindow="-120" yWindow="-120" windowWidth="29040" windowHeight="15840" xr2:uid="{98BCC0E8-7C36-4482-BB0A-7D7EC84AA018}"/>
  </bookViews>
  <sheets>
    <sheet name="S7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6" i="1" l="1"/>
  <c r="E125" i="1"/>
  <c r="E124" i="1"/>
  <c r="E123" i="1"/>
  <c r="K115" i="1"/>
  <c r="E115" i="1"/>
  <c r="K114" i="1"/>
  <c r="E113" i="1"/>
  <c r="E112" i="1"/>
  <c r="E111" i="1"/>
  <c r="K110" i="1"/>
  <c r="E110" i="1"/>
  <c r="K109" i="1"/>
  <c r="K108" i="1"/>
  <c r="K106" i="1"/>
  <c r="K104" i="1"/>
  <c r="K103" i="1"/>
  <c r="K102" i="1"/>
  <c r="E102" i="1"/>
  <c r="E101" i="1"/>
  <c r="E100" i="1"/>
  <c r="E99" i="1"/>
  <c r="K98" i="1"/>
  <c r="E98" i="1"/>
  <c r="E97" i="1"/>
  <c r="K96" i="1"/>
  <c r="K95" i="1"/>
  <c r="K94" i="1"/>
  <c r="K93" i="1"/>
  <c r="K92" i="1"/>
  <c r="K91" i="1"/>
  <c r="Q90" i="1"/>
  <c r="E88" i="1"/>
  <c r="E87" i="1"/>
  <c r="Q86" i="1"/>
  <c r="K86" i="1"/>
  <c r="E86" i="1"/>
  <c r="K85" i="1"/>
  <c r="E85" i="1"/>
  <c r="E84" i="1"/>
  <c r="K83" i="1"/>
  <c r="K82" i="1"/>
  <c r="K81" i="1"/>
  <c r="Q80" i="1"/>
  <c r="K80" i="1"/>
  <c r="E80" i="1"/>
  <c r="W79" i="1"/>
  <c r="K79" i="1"/>
  <c r="W78" i="1"/>
  <c r="E78" i="1"/>
  <c r="E77" i="1"/>
  <c r="Q76" i="1"/>
  <c r="E76" i="1"/>
  <c r="K74" i="1"/>
  <c r="E74" i="1"/>
  <c r="K73" i="1"/>
  <c r="E73" i="1"/>
  <c r="E72" i="1"/>
  <c r="W71" i="1"/>
  <c r="Q71" i="1"/>
  <c r="E71" i="1"/>
  <c r="W70" i="1"/>
  <c r="Q70" i="1"/>
  <c r="K69" i="1"/>
  <c r="K68" i="1"/>
  <c r="K67" i="1"/>
  <c r="E67" i="1"/>
  <c r="W66" i="1"/>
  <c r="Q66" i="1"/>
  <c r="K66" i="1"/>
  <c r="E64" i="1"/>
  <c r="W63" i="1"/>
  <c r="E63" i="1"/>
  <c r="W62" i="1"/>
  <c r="E62" i="1"/>
  <c r="E61" i="1"/>
  <c r="E60" i="1"/>
  <c r="E59" i="1"/>
  <c r="W58" i="1"/>
  <c r="E58" i="1"/>
  <c r="W56" i="1"/>
  <c r="W55" i="1"/>
  <c r="W54" i="1"/>
  <c r="E54" i="1"/>
  <c r="E52" i="1"/>
  <c r="E51" i="1"/>
  <c r="W50" i="1"/>
  <c r="K50" i="1"/>
  <c r="E50" i="1"/>
  <c r="K49" i="1"/>
  <c r="E49" i="1"/>
  <c r="K48" i="1"/>
  <c r="E48" i="1"/>
  <c r="W47" i="1"/>
  <c r="K47" i="1"/>
  <c r="E47" i="1"/>
  <c r="W46" i="1"/>
  <c r="K46" i="1"/>
  <c r="E46" i="1"/>
  <c r="K45" i="1"/>
  <c r="E45" i="1"/>
  <c r="K44" i="1"/>
  <c r="K43" i="1"/>
  <c r="Q42" i="1"/>
  <c r="K42" i="1"/>
  <c r="Q41" i="1"/>
  <c r="Q40" i="1"/>
  <c r="W38" i="1"/>
  <c r="K38" i="1"/>
  <c r="K37" i="1"/>
  <c r="Q36" i="1"/>
  <c r="K36" i="1"/>
  <c r="K35" i="1"/>
  <c r="E35" i="1"/>
  <c r="W34" i="1"/>
  <c r="E34" i="1"/>
  <c r="W33" i="1"/>
  <c r="K33" i="1"/>
  <c r="W32" i="1"/>
  <c r="Q32" i="1"/>
  <c r="K32" i="1"/>
  <c r="W31" i="1"/>
  <c r="Q31" i="1"/>
  <c r="K31" i="1"/>
  <c r="W30" i="1"/>
  <c r="Q30" i="1"/>
  <c r="K30" i="1"/>
  <c r="E28" i="1"/>
  <c r="W26" i="1"/>
  <c r="Q26" i="1"/>
  <c r="K26" i="1"/>
  <c r="E26" i="1"/>
  <c r="W25" i="1"/>
  <c r="K25" i="1"/>
  <c r="E25" i="1"/>
  <c r="W24" i="1"/>
  <c r="E24" i="1"/>
  <c r="W23" i="1"/>
  <c r="K23" i="1"/>
  <c r="E23" i="1"/>
  <c r="W22" i="1"/>
  <c r="K22" i="1"/>
  <c r="E22" i="1"/>
  <c r="Q21" i="1"/>
  <c r="K21" i="1"/>
  <c r="E21" i="1"/>
  <c r="K20" i="1"/>
  <c r="E20" i="1"/>
  <c r="K19" i="1"/>
  <c r="E19" i="1"/>
  <c r="W18" i="1"/>
  <c r="K18" i="1"/>
  <c r="Q16" i="1"/>
  <c r="W15" i="1"/>
  <c r="E15" i="1"/>
  <c r="W14" i="1"/>
  <c r="K14" i="1"/>
  <c r="E14" i="1"/>
  <c r="K13" i="1"/>
  <c r="E13" i="1"/>
  <c r="Q12" i="1"/>
  <c r="K12" i="1"/>
  <c r="E12" i="1"/>
  <c r="Q11" i="1"/>
  <c r="K11" i="1"/>
  <c r="E11" i="1"/>
  <c r="W10" i="1"/>
  <c r="Q10" i="1"/>
  <c r="K10" i="1"/>
  <c r="E10" i="1"/>
  <c r="W9" i="1"/>
  <c r="Q9" i="1"/>
  <c r="K9" i="1"/>
  <c r="Q8" i="1"/>
  <c r="K8" i="1"/>
  <c r="W7" i="1"/>
  <c r="Q7" i="1"/>
  <c r="K7" i="1"/>
  <c r="E7" i="1"/>
  <c r="Q6" i="1"/>
  <c r="E6" i="1"/>
</calcChain>
</file>

<file path=xl/sharedStrings.xml><?xml version="1.0" encoding="utf-8"?>
<sst xmlns="http://schemas.openxmlformats.org/spreadsheetml/2006/main" count="1187" uniqueCount="395">
  <si>
    <t>Complex III subunits</t>
  </si>
  <si>
    <t>Complex II subunits</t>
  </si>
  <si>
    <t>Complex IV subunits</t>
  </si>
  <si>
    <t>Complex V subunits</t>
  </si>
  <si>
    <t>Hammondia hammondi</t>
  </si>
  <si>
    <t>Gene</t>
  </si>
  <si>
    <t>Top hit (HMMER)</t>
  </si>
  <si>
    <t>Top hit (gene)</t>
  </si>
  <si>
    <t>E-value top hit</t>
  </si>
  <si>
    <t>-log10(E value)</t>
  </si>
  <si>
    <t>Scale</t>
  </si>
  <si>
    <t>TGGT1_246540</t>
  </si>
  <si>
    <t>A0A074TT74_HAMHA</t>
  </si>
  <si>
    <t>HHA_246540</t>
  </si>
  <si>
    <t>TGGT1_215590</t>
  </si>
  <si>
    <t>A0A074SY37_HAMHA</t>
  </si>
  <si>
    <t>HHA_215590</t>
  </si>
  <si>
    <t xml:space="preserve">TGGT1_226590 </t>
  </si>
  <si>
    <t>A0A074TYT6_HAMHA</t>
  </si>
  <si>
    <t>HHA_226590</t>
  </si>
  <si>
    <t>TGGT1_261950</t>
  </si>
  <si>
    <t>A0A074T317_HAMHA</t>
  </si>
  <si>
    <t>HHA_261950</t>
  </si>
  <si>
    <t>No hit</t>
  </si>
  <si>
    <t>TGGT1_320220</t>
  </si>
  <si>
    <t>A0A074SPZ7_HAMHA</t>
  </si>
  <si>
    <t>HHA_320220</t>
  </si>
  <si>
    <t>TGGT1_215280</t>
  </si>
  <si>
    <t>A0A074TL83_HAMHA</t>
  </si>
  <si>
    <t>HHA_215280</t>
  </si>
  <si>
    <t>TGGT1_257160</t>
  </si>
  <si>
    <t>A0A074TVZ5_HAMHA</t>
  </si>
  <si>
    <t>HHA_257160</t>
  </si>
  <si>
    <t>TGGT1_231910</t>
  </si>
  <si>
    <t>A0A074T4B1_HAMHA</t>
  </si>
  <si>
    <t>HHA_231910</t>
  </si>
  <si>
    <t>0-3</t>
  </si>
  <si>
    <t>TGGT1_236210</t>
  </si>
  <si>
    <t>A0A074SWZ3_HAMHA</t>
  </si>
  <si>
    <t>HHA_236210</t>
  </si>
  <si>
    <t>TGGT1_306650</t>
  </si>
  <si>
    <t>A0A074SYY4_HAMHA</t>
  </si>
  <si>
    <t>HHA_306650</t>
  </si>
  <si>
    <t>TGGT1_225555</t>
  </si>
  <si>
    <t>A0A074TEP9_HAMHA</t>
  </si>
  <si>
    <t>HHA_225555</t>
  </si>
  <si>
    <t>TGGT1_290710</t>
  </si>
  <si>
    <t>n/a</t>
  </si>
  <si>
    <t>4-53</t>
  </si>
  <si>
    <t>TGGT1_202680</t>
  </si>
  <si>
    <t>A0A074TRH8_HAMHA</t>
  </si>
  <si>
    <t>HHA_202680</t>
  </si>
  <si>
    <t>TGGT1_252630</t>
  </si>
  <si>
    <t>A0A074T5T5_HAMHA</t>
  </si>
  <si>
    <t>HHA_252630</t>
  </si>
  <si>
    <t>TGGT1_312160</t>
  </si>
  <si>
    <t>A0A074SVR2_HAMHA</t>
  </si>
  <si>
    <t>HHA_312160</t>
  </si>
  <si>
    <t>TGGT1_211060</t>
  </si>
  <si>
    <t>A0A074SXQ0_HAMHA</t>
  </si>
  <si>
    <t>HHA_211060</t>
  </si>
  <si>
    <t>54-103</t>
  </si>
  <si>
    <t>TGGT1_320140</t>
  </si>
  <si>
    <t>A0A074TFB6_HAMHA</t>
  </si>
  <si>
    <t>HHA_320140</t>
  </si>
  <si>
    <t>TGGT1_223485</t>
  </si>
  <si>
    <t>A0A074TY23_HAMHA</t>
  </si>
  <si>
    <t>HHA_223485</t>
  </si>
  <si>
    <t>TGGT1_200310</t>
  </si>
  <si>
    <t>A0A074SMK2_HAMHA</t>
  </si>
  <si>
    <t>HHA_200310</t>
  </si>
  <si>
    <t>TGGT1_246540_N-term</t>
  </si>
  <si>
    <t>104-153</t>
  </si>
  <si>
    <t>TGGT1_288750</t>
  </si>
  <si>
    <t>A0A074TEG9_HAMHA</t>
  </si>
  <si>
    <t>HHA_288750</t>
  </si>
  <si>
    <t>TGGT1_226500</t>
  </si>
  <si>
    <t>A0A074T714_HAMHA</t>
  </si>
  <si>
    <t>HHA_226500</t>
  </si>
  <si>
    <t>TGGT1_263630</t>
  </si>
  <si>
    <t>A0A074SZG3_HAMHA</t>
  </si>
  <si>
    <t>HHA_263630</t>
  </si>
  <si>
    <t>154-203</t>
  </si>
  <si>
    <t>TGGT1_227910</t>
  </si>
  <si>
    <t>A0A074TZ46_HAMHA</t>
  </si>
  <si>
    <t>HHA_227910</t>
  </si>
  <si>
    <t>TGGT1_227920</t>
  </si>
  <si>
    <t>A0A074TFB8_HAMHA</t>
  </si>
  <si>
    <t>HHA_227920</t>
  </si>
  <si>
    <t>TGGT1_316255</t>
  </si>
  <si>
    <t>A0A074TA35_HAMHA</t>
  </si>
  <si>
    <t>HHA_316255</t>
  </si>
  <si>
    <t>Babesia bovis</t>
  </si>
  <si>
    <t>204-253</t>
  </si>
  <si>
    <t>TGGT1_201880</t>
  </si>
  <si>
    <t>A0A074SZA3_HAMHA</t>
  </si>
  <si>
    <t>HHA_201880</t>
  </si>
  <si>
    <t>TGGT1_206480</t>
  </si>
  <si>
    <t>A0A074T087_HAMHA</t>
  </si>
  <si>
    <t>HHA_206480</t>
  </si>
  <si>
    <t>254 +</t>
  </si>
  <si>
    <t>TGGT1_207170</t>
  </si>
  <si>
    <t>A0A074TFE8_HAMHA</t>
  </si>
  <si>
    <t>HHA_207170</t>
  </si>
  <si>
    <t>TGGT1_315930</t>
  </si>
  <si>
    <t>A0A074T2E7_HAMHA</t>
  </si>
  <si>
    <t>HHA_315930</t>
  </si>
  <si>
    <t>A7AQX5_BABBO</t>
  </si>
  <si>
    <t>BBOV_IV005830</t>
  </si>
  <si>
    <t>TGGT1_214250</t>
  </si>
  <si>
    <t>A0A074T4K9_HAMHA</t>
  </si>
  <si>
    <t>HHA_214250</t>
  </si>
  <si>
    <t>A7AQS7_BABBO</t>
  </si>
  <si>
    <t>BBOV_IV005350</t>
  </si>
  <si>
    <t>A7AV43_BABBO</t>
  </si>
  <si>
    <t>BBOV_IV000710</t>
  </si>
  <si>
    <t>Plasmodium berghei (strain Anka)</t>
  </si>
  <si>
    <t>A7ARA8_BABBO</t>
  </si>
  <si>
    <t>BBOV_IV007210</t>
  </si>
  <si>
    <t>A7ATE9_BABBO</t>
  </si>
  <si>
    <t>BBOV_II002550</t>
  </si>
  <si>
    <t>A0A509AS00_PLABA</t>
  </si>
  <si>
    <t>PBANKA_1326300</t>
  </si>
  <si>
    <t>A7AQS0_BABBO</t>
  </si>
  <si>
    <t>BBOV_IV005280</t>
  </si>
  <si>
    <t>A0A509APD9_PLABA</t>
  </si>
  <si>
    <t>PBANKA_1303300</t>
  </si>
  <si>
    <t>A7AUJ1_BABBO</t>
  </si>
  <si>
    <t>BBOV_II006520</t>
  </si>
  <si>
    <t>Plasmodium falciparum</t>
  </si>
  <si>
    <t>A0A509AHY4_PLABA</t>
  </si>
  <si>
    <t>PBANKA_0834400</t>
  </si>
  <si>
    <t>A7AQZ7_BABBO</t>
  </si>
  <si>
    <t>BBOV_IV006050</t>
  </si>
  <si>
    <t>A7AM00_BABBO</t>
  </si>
  <si>
    <t>BBOV_III000150</t>
  </si>
  <si>
    <t>A0A509AMG3_PLABA</t>
  </si>
  <si>
    <t>PBANKA_1237900</t>
  </si>
  <si>
    <t>A7ARG9_BABBO</t>
  </si>
  <si>
    <t>BBOV_IV007840</t>
  </si>
  <si>
    <t>Q8I0V2_PLAF7</t>
  </si>
  <si>
    <t>PF3D7_1235700</t>
  </si>
  <si>
    <t>A0A509AKR5_PLABA</t>
  </si>
  <si>
    <t>PBANKA_1017700</t>
  </si>
  <si>
    <t>A7AMR1_BABBO</t>
  </si>
  <si>
    <t>BBOV_III002800</t>
  </si>
  <si>
    <t>Q8I6T7_PLAF7</t>
  </si>
  <si>
    <t>PF3D7_1311300</t>
  </si>
  <si>
    <t>A0A509AQ66_PLABA</t>
  </si>
  <si>
    <t>PBANKA_1210700</t>
  </si>
  <si>
    <t>Plasmodium falciparum (isolate 3D7)</t>
  </si>
  <si>
    <t>Q8IKF9_PLAF7</t>
  </si>
  <si>
    <t>PF3D7_1467800</t>
  </si>
  <si>
    <t>A0A509AG62_PLABA</t>
  </si>
  <si>
    <t>PBANKA_0404400</t>
  </si>
  <si>
    <t>A7AUJ4_BABBO</t>
  </si>
  <si>
    <t>BBOV_II006550</t>
  </si>
  <si>
    <t>Q8IAL4_PLAF7</t>
  </si>
  <si>
    <t>PF3D7_0801600</t>
  </si>
  <si>
    <t>A0A509AM05_PLABA</t>
  </si>
  <si>
    <t>PBANKA_1121500</t>
  </si>
  <si>
    <t>A7AUU6_BABBO</t>
  </si>
  <si>
    <t>BBOV_II007570</t>
  </si>
  <si>
    <t>Q8ID89_PLAF7</t>
  </si>
  <si>
    <t>PF3D7_1361700</t>
  </si>
  <si>
    <t>Q8I6U9_PLAF7</t>
  </si>
  <si>
    <t>PF3D7_1462700</t>
  </si>
  <si>
    <t>A0A509AHB7_PLABA</t>
  </si>
  <si>
    <t>PBANKA_0620200</t>
  </si>
  <si>
    <t>Cryptosporidium parvum (strain Iowa II)</t>
  </si>
  <si>
    <t>Q8IJ66_PLAF7</t>
  </si>
  <si>
    <t>PF3D7_1034400</t>
  </si>
  <si>
    <t>C6S3C0_PLAF7</t>
  </si>
  <si>
    <t>PF3D7_1003100</t>
  </si>
  <si>
    <t>A0A509AR98_PLABA</t>
  </si>
  <si>
    <t>PBANKA_1450300</t>
  </si>
  <si>
    <t>Q8I5S5_PLAF7</t>
  </si>
  <si>
    <t>PF3D7_1212800</t>
  </si>
  <si>
    <t>C6S3D5_PLAF7</t>
  </si>
  <si>
    <t>PF3D7_1025800</t>
  </si>
  <si>
    <t>A0A509AS15_PLABA</t>
  </si>
  <si>
    <t>PBANKA_1409800</t>
  </si>
  <si>
    <t>Q8IDN1_PLAF7</t>
  </si>
  <si>
    <t>PF3D7_1346600</t>
  </si>
  <si>
    <t>C6S3G9_PLAF7</t>
  </si>
  <si>
    <t>PF3D7_1125600</t>
  </si>
  <si>
    <t>A0A509AX00_PLABA</t>
  </si>
  <si>
    <t>PBANKA_1331100</t>
  </si>
  <si>
    <t>Q8IE87_PLAF7</t>
  </si>
  <si>
    <t>PF3D7_1322800</t>
  </si>
  <si>
    <t>A0A509AR25_PLABA</t>
  </si>
  <si>
    <t>PBANKA_1228600</t>
  </si>
  <si>
    <t>A3FQK2_CRYPI</t>
  </si>
  <si>
    <t>cgd5_3400</t>
  </si>
  <si>
    <t>Q5CYJ5_CRYPI</t>
  </si>
  <si>
    <t>cgd7_2080</t>
  </si>
  <si>
    <t>C6S3K8_PLAF7</t>
  </si>
  <si>
    <t>PF3D7_1229700</t>
  </si>
  <si>
    <t>C6S3J0_PLAF7</t>
  </si>
  <si>
    <t>PF3D7_1448900</t>
  </si>
  <si>
    <t>A0A509AL48_PLABA</t>
  </si>
  <si>
    <t>PBANKA_1137700</t>
  </si>
  <si>
    <t>O96213_PLAF7</t>
  </si>
  <si>
    <t>PF3D7_0213200</t>
  </si>
  <si>
    <t>A0A143ZXB9_PLAF7</t>
  </si>
  <si>
    <t>PF3D7_0109950</t>
  </si>
  <si>
    <t>A3FQ64_CRYPI</t>
  </si>
  <si>
    <t>cgd2_1360</t>
  </si>
  <si>
    <t>A0A509AMR9_PLABA</t>
  </si>
  <si>
    <t>PBANKA_1201500</t>
  </si>
  <si>
    <t>A0A509AGZ8_PLABA</t>
  </si>
  <si>
    <t>PBANKA_0510000</t>
  </si>
  <si>
    <t>A0A509AEF9_PLABA</t>
  </si>
  <si>
    <t>PBANKA_0518200</t>
  </si>
  <si>
    <t>A0A509APY3_PLABA</t>
  </si>
  <si>
    <t>PBANKA_0922700</t>
  </si>
  <si>
    <t>Vitrella brassicaformis (strain CCMP3155)</t>
  </si>
  <si>
    <t>A0A509ARL0_PLABA</t>
  </si>
  <si>
    <t>PBANKA_1428800</t>
  </si>
  <si>
    <t>A0A509AT26_PLABA</t>
  </si>
  <si>
    <t>PBANKA_1359500</t>
  </si>
  <si>
    <t>Cryptosporidium muris (strain RN66)</t>
  </si>
  <si>
    <t>A0A0G4FWP7_VITBC</t>
  </si>
  <si>
    <t>Vbra_21749</t>
  </si>
  <si>
    <t>A0A509AQB7_PLABA</t>
  </si>
  <si>
    <t>PBANKA_1338000</t>
  </si>
  <si>
    <t>A0A0G4EWW1_VITBC</t>
  </si>
  <si>
    <t>Vbra_1550</t>
  </si>
  <si>
    <t>A0A509ANS4_PLABA</t>
  </si>
  <si>
    <t>PBANKA_1222200</t>
  </si>
  <si>
    <t>B6ADW2_CRYMR</t>
  </si>
  <si>
    <t>CMU_008950</t>
  </si>
  <si>
    <t>A0A0G4F2B3_VITBC</t>
  </si>
  <si>
    <t>Vbra_14312</t>
  </si>
  <si>
    <t>A0A509B108_PLABA</t>
  </si>
  <si>
    <t>PBANKA_1444300</t>
  </si>
  <si>
    <t>B6ACX8_CRYMR</t>
  </si>
  <si>
    <t>CMU_017340</t>
  </si>
  <si>
    <t>A0A0G4GUR4_VITBC</t>
  </si>
  <si>
    <t>Vbra_10338</t>
  </si>
  <si>
    <t>A0A509ANC2_PLABA</t>
  </si>
  <si>
    <t>PBANKA_1312600</t>
  </si>
  <si>
    <t>A0A0G4F7C5_VITBC</t>
  </si>
  <si>
    <t>Vbra_14630</t>
  </si>
  <si>
    <t>A0A509AHQ6_PLABA</t>
  </si>
  <si>
    <t>PBANKA_0310100</t>
  </si>
  <si>
    <t>A0A0G4ECN4_VITBC</t>
  </si>
  <si>
    <t>Vbra_11389</t>
  </si>
  <si>
    <t>A0A509AB87_PLABA</t>
  </si>
  <si>
    <t>PBANKA_0203650</t>
  </si>
  <si>
    <t>B6AE59_CRYMR</t>
  </si>
  <si>
    <t>CMU_009920</t>
  </si>
  <si>
    <t>A0A0G4F0N6_VITBC</t>
  </si>
  <si>
    <t>Vbra_14054</t>
  </si>
  <si>
    <t>A0A0G4GEA0_VITBC</t>
  </si>
  <si>
    <t>Vbra_943</t>
  </si>
  <si>
    <t>A0A0G4EL80_VITBC</t>
  </si>
  <si>
    <t>Vbra_12339</t>
  </si>
  <si>
    <t>A0A0G4F7D6_VITBC</t>
  </si>
  <si>
    <t>Vbra_14590</t>
  </si>
  <si>
    <t>A0A0G4FEJ1_VITBC</t>
  </si>
  <si>
    <t>Vbra_15179</t>
  </si>
  <si>
    <t>Perkinsus marinus (strain ATCC 50983 / TXsc)</t>
  </si>
  <si>
    <t>A0A0G4FYK6_VITBC</t>
  </si>
  <si>
    <t>Vbra_16457</t>
  </si>
  <si>
    <t>Pmar_PMAR028703</t>
  </si>
  <si>
    <t>A0A0G4EA23_VITBC</t>
  </si>
  <si>
    <t>Vbra_20035</t>
  </si>
  <si>
    <t>Pmar_PMAR005081</t>
  </si>
  <si>
    <t>Pmar_PMAR019976</t>
  </si>
  <si>
    <t>Pmar_PMAR025323</t>
  </si>
  <si>
    <t>Pmar_PMAR008750</t>
  </si>
  <si>
    <t>Pmar_PMAR029252</t>
  </si>
  <si>
    <t>Pmar_PMAR026691</t>
  </si>
  <si>
    <t>Pmar_PMAR005823</t>
  </si>
  <si>
    <t>Pmar_PMAR003928</t>
  </si>
  <si>
    <t>B6AAK4_CRYMR</t>
  </si>
  <si>
    <t>CMU_043190</t>
  </si>
  <si>
    <t>A0A0G4EZK5_VITBC</t>
  </si>
  <si>
    <t>Vbra_8641</t>
  </si>
  <si>
    <t>Pmar_PMAR013021</t>
  </si>
  <si>
    <t>Pmar_PMAR019102</t>
  </si>
  <si>
    <t>B6AEV9_CRYMR</t>
  </si>
  <si>
    <t>CMU_014010</t>
  </si>
  <si>
    <t>B6AG42_CRYMR</t>
  </si>
  <si>
    <t>CMU_000530</t>
  </si>
  <si>
    <t>Symbiodinium microadriaticum</t>
  </si>
  <si>
    <t>B6A9K4_CRYMR</t>
  </si>
  <si>
    <t>CMU_039640</t>
  </si>
  <si>
    <t>A0A0G4EPT5_VITBC</t>
  </si>
  <si>
    <t>Vbra_12561</t>
  </si>
  <si>
    <t>AK812_SmicGene39795</t>
  </si>
  <si>
    <t>AK812_SmicGene6742</t>
  </si>
  <si>
    <t>A0A0G4EKK5_VITBC</t>
  </si>
  <si>
    <t>Vbra_12422</t>
  </si>
  <si>
    <t>AK812_SmicGene32418</t>
  </si>
  <si>
    <t>AK812_SmicGene20018</t>
  </si>
  <si>
    <t>AK812_SmicGene42360</t>
  </si>
  <si>
    <t>B6ABJ3_CRYMR</t>
  </si>
  <si>
    <t>CMU_027550</t>
  </si>
  <si>
    <t>AK812_SmicGene31913</t>
  </si>
  <si>
    <t>B6AHW3_CRYMR</t>
  </si>
  <si>
    <t>CMU_028780</t>
  </si>
  <si>
    <t>AK812_SmicGene35532</t>
  </si>
  <si>
    <t>Pmar_PMAR000912</t>
  </si>
  <si>
    <t>Paramecium tetraurelia</t>
  </si>
  <si>
    <t>AK812_SmicGene7304</t>
  </si>
  <si>
    <t>AK812_SmicGene37296</t>
  </si>
  <si>
    <t>A0A0G4G975_VITBC</t>
  </si>
  <si>
    <t>Vbra_17232</t>
  </si>
  <si>
    <t>A0CHE4_PARTE</t>
  </si>
  <si>
    <t>GSPATT00038313001</t>
  </si>
  <si>
    <t>A0A0G4EC37_VITBC</t>
  </si>
  <si>
    <t>Vbra_11127</t>
  </si>
  <si>
    <t>A0E4A1_PARTE</t>
  </si>
  <si>
    <t>GSPATT00023292001</t>
  </si>
  <si>
    <t>AK812_SmicGene43262</t>
  </si>
  <si>
    <t>A0A0G4EIH6_VITBC</t>
  </si>
  <si>
    <t>Vbra_5024</t>
  </si>
  <si>
    <t>Pmar_PMAR026525</t>
  </si>
  <si>
    <t>A0A0G4EBI1_VITBC</t>
  </si>
  <si>
    <t>Vbra_11114</t>
  </si>
  <si>
    <t>A0A0G4EQ94_VITBC</t>
  </si>
  <si>
    <t>Vbra_1532</t>
  </si>
  <si>
    <t>A0A0G4EHM1_VITBC</t>
  </si>
  <si>
    <t>Vbra_7483</t>
  </si>
  <si>
    <t>A0DBS8_PARTE</t>
  </si>
  <si>
    <t>GSPATT00016255001</t>
  </si>
  <si>
    <t>A0D3T1_PARTE</t>
  </si>
  <si>
    <t>GSPATT00013163001</t>
  </si>
  <si>
    <t>A0A0G4ETB9_VITBC</t>
  </si>
  <si>
    <t>Vbra_13117</t>
  </si>
  <si>
    <t>A0CXX7_PARTE</t>
  </si>
  <si>
    <t>GSPATT00011276001</t>
  </si>
  <si>
    <t>A0A0G4F6L1_VITBC</t>
  </si>
  <si>
    <t>Vbra_14574</t>
  </si>
  <si>
    <t>AK812_SmicGene15202</t>
  </si>
  <si>
    <t>A0D0Q9_PARTE</t>
  </si>
  <si>
    <t>GSPATT00012178001</t>
  </si>
  <si>
    <t>A0CBT7_PARTE</t>
  </si>
  <si>
    <t>GSPATT00037037001</t>
  </si>
  <si>
    <t>Pmar_PMAR021113</t>
  </si>
  <si>
    <t>AK812_SmicGene18620</t>
  </si>
  <si>
    <t>Pmar_PMAR002387</t>
  </si>
  <si>
    <t>Pmar_PMAR026294</t>
  </si>
  <si>
    <t>Pmar_PMAR001074</t>
  </si>
  <si>
    <t>Pmar_PMAR011745</t>
  </si>
  <si>
    <t>Arabidopsis thaliana</t>
  </si>
  <si>
    <t>Pmar_PMAR001368</t>
  </si>
  <si>
    <t>Pmar_PMAR006506</t>
  </si>
  <si>
    <t>AT3G27240/ CYC1A_ARATH</t>
  </si>
  <si>
    <t>AT3G27240</t>
  </si>
  <si>
    <t>AT5G13440/UCRI2_ARATH</t>
  </si>
  <si>
    <t>AT5G13440</t>
  </si>
  <si>
    <t>Pmar_PMAR017121</t>
  </si>
  <si>
    <t>AT3G02090/MPPB_ARATH</t>
  </si>
  <si>
    <t>AT3G02090</t>
  </si>
  <si>
    <t>AT1G51980/ MPPA1_ARATH</t>
  </si>
  <si>
    <t>AT1G51980</t>
  </si>
  <si>
    <t>AT1G15120/ Q0WWE3_ARATH</t>
  </si>
  <si>
    <t>AT1G15120</t>
  </si>
  <si>
    <t>AT5G25450/ QCR72_ARATH</t>
  </si>
  <si>
    <t>AT5G25450</t>
  </si>
  <si>
    <t>AK812_SmicGene17781</t>
  </si>
  <si>
    <t>AK812_SmicGene40823</t>
  </si>
  <si>
    <t>AK812_SmicGene25972</t>
  </si>
  <si>
    <t>AK812_SmicGene10125</t>
  </si>
  <si>
    <t>Saccharomyces cerevisiae (strain ATCC 204508 / S288c)</t>
  </si>
  <si>
    <t>AK812_SmicGene14597</t>
  </si>
  <si>
    <t>AK812_SmicGene30251</t>
  </si>
  <si>
    <t>CY1_YEAST</t>
  </si>
  <si>
    <t>YOR065W</t>
  </si>
  <si>
    <t>AK812_SmicGene6098</t>
  </si>
  <si>
    <t>UCRI_YEAST</t>
  </si>
  <si>
    <t>YEL024W</t>
  </si>
  <si>
    <t>MPPB_YEAST</t>
  </si>
  <si>
    <t>YLR163C</t>
  </si>
  <si>
    <t>MPPA_YEAST</t>
  </si>
  <si>
    <t>YHR024C</t>
  </si>
  <si>
    <t>A0C7V0_PARTE</t>
  </si>
  <si>
    <t>GSPATT00035998001</t>
  </si>
  <si>
    <t>QCR7_YEAST</t>
  </si>
  <si>
    <t>YDR529C</t>
  </si>
  <si>
    <t>A0DM52_PARTE</t>
  </si>
  <si>
    <t>GSPATT00018337001</t>
  </si>
  <si>
    <t>Homo Sapiens</t>
  </si>
  <si>
    <t>CY1_HUMAN</t>
  </si>
  <si>
    <t>CYC1 (HGNC:2579)</t>
  </si>
  <si>
    <t>UCRI_HUMAN</t>
  </si>
  <si>
    <t>UQCRFS1 (HGNC: 12587)</t>
  </si>
  <si>
    <t>MPPB_HUMAN</t>
  </si>
  <si>
    <t>PMPCB (HGNC: 9119)</t>
  </si>
  <si>
    <t>MPPA_HUMAN</t>
  </si>
  <si>
    <t>PMPCA (HGNC: 18667)</t>
  </si>
  <si>
    <t>S7 Table. HMMER homology – summary of data obtained from homology searches performed via HMMER for the complexome identified Toxoplasma subunits of each compl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scheme val="minor"/>
    </font>
    <font>
      <sz val="8"/>
      <color rgb="FF444444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11" fontId="0" fillId="0" borderId="4" xfId="0" applyNumberFormat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11" fontId="6" fillId="0" borderId="4" xfId="0" applyNumberFormat="1" applyFont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0" fillId="5" borderId="4" xfId="0" applyFill="1" applyBorder="1"/>
    <xf numFmtId="0" fontId="0" fillId="0" borderId="4" xfId="0" applyBorder="1"/>
    <xf numFmtId="2" fontId="0" fillId="6" borderId="4" xfId="0" applyNumberFormat="1" applyFill="1" applyBorder="1" applyAlignment="1">
      <alignment horizontal="center"/>
    </xf>
    <xf numFmtId="2" fontId="0" fillId="7" borderId="4" xfId="0" applyNumberFormat="1" applyFill="1" applyBorder="1" applyAlignment="1">
      <alignment horizontal="center"/>
    </xf>
    <xf numFmtId="2" fontId="0" fillId="8" borderId="4" xfId="0" applyNumberFormat="1" applyFill="1" applyBorder="1" applyAlignment="1">
      <alignment horizontal="center"/>
    </xf>
    <xf numFmtId="2" fontId="0" fillId="5" borderId="4" xfId="0" applyNumberFormat="1" applyFill="1" applyBorder="1" applyAlignment="1">
      <alignment horizontal="center"/>
    </xf>
    <xf numFmtId="0" fontId="0" fillId="8" borderId="4" xfId="0" applyFill="1" applyBorder="1"/>
    <xf numFmtId="49" fontId="0" fillId="0" borderId="4" xfId="0" applyNumberFormat="1" applyBorder="1"/>
    <xf numFmtId="2" fontId="0" fillId="9" borderId="4" xfId="0" applyNumberFormat="1" applyFill="1" applyBorder="1" applyAlignment="1">
      <alignment horizontal="center"/>
    </xf>
    <xf numFmtId="0" fontId="0" fillId="6" borderId="4" xfId="0" applyFill="1" applyBorder="1"/>
    <xf numFmtId="0" fontId="0" fillId="9" borderId="4" xfId="0" applyFill="1" applyBorder="1"/>
    <xf numFmtId="0" fontId="0" fillId="7" borderId="4" xfId="0" applyFill="1" applyBorder="1"/>
    <xf numFmtId="0" fontId="0" fillId="4" borderId="4" xfId="0" applyFill="1" applyBorder="1"/>
    <xf numFmtId="0" fontId="0" fillId="3" borderId="4" xfId="0" applyFill="1" applyBorder="1"/>
    <xf numFmtId="0" fontId="6" fillId="0" borderId="4" xfId="1" applyFont="1" applyFill="1" applyBorder="1" applyAlignment="1">
      <alignment horizontal="center"/>
    </xf>
    <xf numFmtId="11" fontId="8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6" fillId="0" borderId="4" xfId="1" applyFon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0" fillId="5" borderId="4" xfId="0" applyNumberFormat="1" applyFill="1" applyBorder="1" applyAlignment="1">
      <alignment horizontal="center"/>
    </xf>
    <xf numFmtId="0" fontId="0" fillId="0" borderId="0" xfId="0" applyAlignment="1">
      <alignment horizontal="center" vertical="center"/>
    </xf>
    <xf numFmtId="11" fontId="9" fillId="0" borderId="0" xfId="0" applyNumberFormat="1" applyFont="1" applyAlignment="1">
      <alignment horizontal="center"/>
    </xf>
    <xf numFmtId="0" fontId="0" fillId="0" borderId="4" xfId="0" applyBorder="1" applyAlignment="1">
      <alignment horizontal="center" vertical="center"/>
    </xf>
    <xf numFmtId="11" fontId="5" fillId="0" borderId="4" xfId="0" applyNumberFormat="1" applyFont="1" applyBorder="1" applyAlignment="1">
      <alignment horizontal="center"/>
    </xf>
    <xf numFmtId="0" fontId="1" fillId="0" borderId="0" xfId="0" applyFont="1"/>
    <xf numFmtId="2" fontId="0" fillId="10" borderId="4" xfId="0" applyNumberForma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uniprot.org/uniprot/A7AQS0_BABBO" TargetMode="External"/><Relationship Id="rId2" Type="http://schemas.openxmlformats.org/officeDocument/2006/relationships/hyperlink" Target="http://www.uniprot.org/uniprot/A7AUJ1_BABBO" TargetMode="External"/><Relationship Id="rId1" Type="http://schemas.openxmlformats.org/officeDocument/2006/relationships/hyperlink" Target="http://www.uniprot.org/uniprot/A7AMR1_BABBO" TargetMode="External"/><Relationship Id="rId4" Type="http://schemas.openxmlformats.org/officeDocument/2006/relationships/hyperlink" Target="http://www.uniprot.org/uniprot/A7ARA8_BABB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E176D-ECDC-428F-B8A4-99CE06D3B0E0}">
  <dimension ref="A1:Z132"/>
  <sheetViews>
    <sheetView tabSelected="1" workbookViewId="0">
      <selection activeCell="B12" sqref="B12"/>
    </sheetView>
  </sheetViews>
  <sheetFormatPr defaultRowHeight="15" x14ac:dyDescent="0.25"/>
  <cols>
    <col min="1" max="1" width="41" style="2" customWidth="1"/>
    <col min="2" max="2" width="26.28515625" style="2" customWidth="1"/>
    <col min="3" max="3" width="25.7109375" style="2" customWidth="1"/>
    <col min="4" max="4" width="15.42578125" style="2" customWidth="1"/>
    <col min="5" max="5" width="15.5703125" style="2" customWidth="1"/>
    <col min="7" max="7" width="38.140625" style="2" customWidth="1"/>
    <col min="8" max="9" width="21.42578125" style="2" customWidth="1"/>
    <col min="10" max="10" width="16.5703125" style="2" customWidth="1"/>
    <col min="11" max="11" width="13.140625" style="2" customWidth="1"/>
    <col min="13" max="13" width="38.140625" customWidth="1"/>
    <col min="14" max="15" width="26.42578125" customWidth="1"/>
    <col min="16" max="16" width="15.42578125" customWidth="1"/>
    <col min="17" max="17" width="14.42578125" customWidth="1"/>
    <col min="19" max="19" width="41.42578125" customWidth="1"/>
    <col min="20" max="21" width="21.7109375" customWidth="1"/>
    <col min="22" max="22" width="16.5703125" customWidth="1"/>
    <col min="23" max="23" width="15.5703125" customWidth="1"/>
    <col min="26" max="26" width="15.5703125" customWidth="1"/>
  </cols>
  <sheetData>
    <row r="1" spans="1:26" x14ac:dyDescent="0.25">
      <c r="A1" s="1" t="s">
        <v>394</v>
      </c>
    </row>
    <row r="2" spans="1:26" x14ac:dyDescent="0.25">
      <c r="A2" s="3" t="s">
        <v>0</v>
      </c>
      <c r="B2" s="4"/>
      <c r="C2" s="4"/>
      <c r="D2" s="4"/>
      <c r="E2" s="5"/>
      <c r="G2" s="3" t="s">
        <v>1</v>
      </c>
      <c r="H2" s="4"/>
      <c r="I2" s="4"/>
      <c r="J2" s="4"/>
      <c r="K2" s="5"/>
      <c r="M2" s="3" t="s">
        <v>2</v>
      </c>
      <c r="N2" s="4"/>
      <c r="O2" s="4"/>
      <c r="P2" s="4"/>
      <c r="Q2" s="5"/>
      <c r="S2" s="3" t="s">
        <v>3</v>
      </c>
      <c r="T2" s="4"/>
      <c r="U2" s="4"/>
      <c r="V2" s="4"/>
      <c r="W2" s="5"/>
    </row>
    <row r="3" spans="1:26" x14ac:dyDescent="0.25">
      <c r="A3" s="6"/>
      <c r="B3" s="6"/>
      <c r="C3" s="6"/>
      <c r="D3" s="6"/>
      <c r="E3" s="6"/>
      <c r="G3" s="6"/>
      <c r="H3" s="6"/>
      <c r="I3" s="6"/>
      <c r="J3" s="6"/>
      <c r="K3" s="6"/>
      <c r="M3" s="6"/>
      <c r="N3" s="6"/>
      <c r="O3" s="6"/>
      <c r="P3" s="6"/>
      <c r="Q3" s="6"/>
      <c r="S3" s="6"/>
      <c r="T3" s="6"/>
      <c r="U3" s="6"/>
      <c r="V3" s="6"/>
      <c r="W3" s="6"/>
    </row>
    <row r="4" spans="1:26" x14ac:dyDescent="0.25">
      <c r="A4" s="7" t="s">
        <v>4</v>
      </c>
      <c r="B4" s="6"/>
      <c r="C4" s="6"/>
      <c r="D4" s="6"/>
      <c r="E4" s="8"/>
      <c r="G4" s="7" t="s">
        <v>4</v>
      </c>
      <c r="H4" s="7"/>
      <c r="I4" s="7"/>
      <c r="J4" s="7"/>
      <c r="K4" s="7"/>
      <c r="M4" s="7" t="s">
        <v>4</v>
      </c>
      <c r="N4" s="7"/>
      <c r="O4" s="7"/>
      <c r="P4" s="7"/>
      <c r="Q4" s="9"/>
      <c r="S4" s="7" t="s">
        <v>4</v>
      </c>
      <c r="T4" s="7"/>
      <c r="U4" s="7"/>
      <c r="V4" s="7"/>
      <c r="W4" s="7"/>
    </row>
    <row r="5" spans="1:26" x14ac:dyDescent="0.25">
      <c r="A5" s="10" t="s">
        <v>5</v>
      </c>
      <c r="B5" s="10" t="s">
        <v>6</v>
      </c>
      <c r="C5" s="10" t="s">
        <v>7</v>
      </c>
      <c r="D5" s="10" t="s">
        <v>8</v>
      </c>
      <c r="E5" s="7" t="s">
        <v>9</v>
      </c>
      <c r="G5" s="10" t="s">
        <v>5</v>
      </c>
      <c r="H5" s="10" t="s">
        <v>6</v>
      </c>
      <c r="I5" s="10" t="s">
        <v>7</v>
      </c>
      <c r="J5" s="10" t="s">
        <v>8</v>
      </c>
      <c r="K5" s="7" t="s">
        <v>9</v>
      </c>
      <c r="M5" s="10" t="s">
        <v>5</v>
      </c>
      <c r="N5" s="10" t="s">
        <v>6</v>
      </c>
      <c r="O5" s="10" t="s">
        <v>7</v>
      </c>
      <c r="P5" s="10" t="s">
        <v>8</v>
      </c>
      <c r="Q5" s="7" t="s">
        <v>9</v>
      </c>
      <c r="S5" s="10" t="s">
        <v>5</v>
      </c>
      <c r="T5" s="10" t="s">
        <v>6</v>
      </c>
      <c r="U5" s="10" t="s">
        <v>7</v>
      </c>
      <c r="V5" s="10" t="s">
        <v>8</v>
      </c>
      <c r="W5" s="7" t="s">
        <v>9</v>
      </c>
      <c r="Y5" s="10" t="s">
        <v>10</v>
      </c>
      <c r="Z5" s="7" t="s">
        <v>9</v>
      </c>
    </row>
    <row r="6" spans="1:26" x14ac:dyDescent="0.25">
      <c r="A6" s="11" t="s">
        <v>11</v>
      </c>
      <c r="B6" s="6" t="s">
        <v>12</v>
      </c>
      <c r="C6" s="6" t="s">
        <v>13</v>
      </c>
      <c r="D6" s="12">
        <v>2.2999999999999999E-283</v>
      </c>
      <c r="E6" s="13">
        <f t="shared" ref="E6:E15" si="0">-LOG10(D6)</f>
        <v>282.63827216398244</v>
      </c>
      <c r="G6" s="6" t="s">
        <v>14</v>
      </c>
      <c r="H6" s="14" t="s">
        <v>15</v>
      </c>
      <c r="I6" s="14" t="s">
        <v>16</v>
      </c>
      <c r="J6" s="12">
        <v>0</v>
      </c>
      <c r="K6" s="13"/>
      <c r="M6" s="11" t="s">
        <v>17</v>
      </c>
      <c r="N6" s="14" t="s">
        <v>18</v>
      </c>
      <c r="O6" s="14" t="s">
        <v>19</v>
      </c>
      <c r="P6" s="15">
        <v>5.2999999999999998E-209</v>
      </c>
      <c r="Q6" s="16">
        <f t="shared" ref="Q6:Q12" si="1">-LOG10(P6)</f>
        <v>208.2757241303992</v>
      </c>
      <c r="S6" s="17" t="s">
        <v>20</v>
      </c>
      <c r="T6" s="14" t="s">
        <v>21</v>
      </c>
      <c r="U6" s="14" t="s">
        <v>22</v>
      </c>
      <c r="V6" s="12">
        <v>0</v>
      </c>
      <c r="W6" s="13"/>
      <c r="Y6" s="18"/>
      <c r="Z6" s="19" t="s">
        <v>23</v>
      </c>
    </row>
    <row r="7" spans="1:26" x14ac:dyDescent="0.25">
      <c r="A7" s="11" t="s">
        <v>24</v>
      </c>
      <c r="B7" s="6" t="s">
        <v>25</v>
      </c>
      <c r="C7" s="6" t="s">
        <v>26</v>
      </c>
      <c r="D7" s="12">
        <v>4.4999999999999997E-263</v>
      </c>
      <c r="E7" s="13">
        <f t="shared" si="0"/>
        <v>262.34678748622468</v>
      </c>
      <c r="G7" s="6" t="s">
        <v>27</v>
      </c>
      <c r="H7" s="14" t="s">
        <v>28</v>
      </c>
      <c r="I7" s="14" t="s">
        <v>29</v>
      </c>
      <c r="J7" s="12">
        <v>5.0000000000000002E-229</v>
      </c>
      <c r="K7" s="16">
        <f t="shared" ref="K7" si="2">-LOG10(J7)</f>
        <v>228.30102999566398</v>
      </c>
      <c r="M7" s="6" t="s">
        <v>30</v>
      </c>
      <c r="N7" s="6" t="s">
        <v>31</v>
      </c>
      <c r="O7" s="6" t="s">
        <v>32</v>
      </c>
      <c r="P7" s="12">
        <v>1.3000000000000001E-91</v>
      </c>
      <c r="Q7" s="20">
        <f t="shared" si="1"/>
        <v>90.886056647693167</v>
      </c>
      <c r="S7" s="17" t="s">
        <v>33</v>
      </c>
      <c r="T7" s="14" t="s">
        <v>34</v>
      </c>
      <c r="U7" s="14" t="s">
        <v>35</v>
      </c>
      <c r="V7" s="12">
        <v>4.9000000000000002E-198</v>
      </c>
      <c r="W7" s="21">
        <f t="shared" ref="W7:W10" si="3">-LOG10(V7)</f>
        <v>197.3098039199715</v>
      </c>
      <c r="Y7" s="19"/>
      <c r="Z7" s="19" t="s">
        <v>36</v>
      </c>
    </row>
    <row r="8" spans="1:26" x14ac:dyDescent="0.25">
      <c r="A8" s="11" t="s">
        <v>37</v>
      </c>
      <c r="B8" s="6" t="s">
        <v>38</v>
      </c>
      <c r="C8" s="6" t="s">
        <v>39</v>
      </c>
      <c r="D8" s="12">
        <v>0</v>
      </c>
      <c r="E8" s="13"/>
      <c r="G8" s="14" t="s">
        <v>40</v>
      </c>
      <c r="H8" s="6" t="s">
        <v>41</v>
      </c>
      <c r="I8" s="6" t="s">
        <v>42</v>
      </c>
      <c r="J8" s="12">
        <v>1.1E-167</v>
      </c>
      <c r="K8" s="21">
        <f>-LOG10(J8)</f>
        <v>166.95860731484177</v>
      </c>
      <c r="M8" s="6" t="s">
        <v>43</v>
      </c>
      <c r="N8" s="6" t="s">
        <v>44</v>
      </c>
      <c r="O8" s="6" t="s">
        <v>45</v>
      </c>
      <c r="P8" s="12">
        <v>4.7000000000000003E-41</v>
      </c>
      <c r="Q8" s="22">
        <f t="shared" si="1"/>
        <v>40.327902142064282</v>
      </c>
      <c r="S8" s="6" t="s">
        <v>46</v>
      </c>
      <c r="T8" s="14" t="s">
        <v>47</v>
      </c>
      <c r="U8" s="14" t="s">
        <v>47</v>
      </c>
      <c r="V8" s="12" t="s">
        <v>47</v>
      </c>
      <c r="W8" s="23"/>
      <c r="Y8" s="24"/>
      <c r="Z8" s="25" t="s">
        <v>48</v>
      </c>
    </row>
    <row r="9" spans="1:26" x14ac:dyDescent="0.25">
      <c r="A9" s="11" t="s">
        <v>49</v>
      </c>
      <c r="B9" s="6" t="s">
        <v>50</v>
      </c>
      <c r="C9" s="6" t="s">
        <v>51</v>
      </c>
      <c r="D9" s="12">
        <v>0</v>
      </c>
      <c r="E9" s="13"/>
      <c r="G9" s="14" t="s">
        <v>52</v>
      </c>
      <c r="H9" s="6" t="s">
        <v>53</v>
      </c>
      <c r="I9" s="6" t="s">
        <v>54</v>
      </c>
      <c r="J9" s="12">
        <v>7.0000000000000002E-84</v>
      </c>
      <c r="K9" s="20">
        <f t="shared" ref="K9:K14" si="4">-LOG10(J9)</f>
        <v>83.15490195998575</v>
      </c>
      <c r="M9" s="6" t="s">
        <v>55</v>
      </c>
      <c r="N9" s="6" t="s">
        <v>56</v>
      </c>
      <c r="O9" s="6" t="s">
        <v>57</v>
      </c>
      <c r="P9" s="12">
        <v>5.7000000000000001E-129</v>
      </c>
      <c r="Q9" s="26">
        <f t="shared" si="1"/>
        <v>128.24412514432751</v>
      </c>
      <c r="S9" s="6" t="s">
        <v>58</v>
      </c>
      <c r="T9" s="6" t="s">
        <v>59</v>
      </c>
      <c r="U9" s="6" t="s">
        <v>60</v>
      </c>
      <c r="V9" s="12">
        <v>5.4000000000000003E-67</v>
      </c>
      <c r="W9" s="20">
        <f t="shared" si="3"/>
        <v>66.267606240177031</v>
      </c>
      <c r="Y9" s="27"/>
      <c r="Z9" s="19" t="s">
        <v>61</v>
      </c>
    </row>
    <row r="10" spans="1:26" x14ac:dyDescent="0.25">
      <c r="A10" s="11" t="s">
        <v>62</v>
      </c>
      <c r="B10" s="6" t="s">
        <v>63</v>
      </c>
      <c r="C10" s="6" t="s">
        <v>64</v>
      </c>
      <c r="D10" s="12">
        <v>6.9999999999999995E-60</v>
      </c>
      <c r="E10" s="20">
        <f t="shared" si="0"/>
        <v>59.154901959985743</v>
      </c>
      <c r="G10" s="14" t="s">
        <v>65</v>
      </c>
      <c r="H10" s="6" t="s">
        <v>66</v>
      </c>
      <c r="I10" s="6" t="s">
        <v>67</v>
      </c>
      <c r="J10" s="12">
        <v>6.7E-59</v>
      </c>
      <c r="K10" s="20">
        <f t="shared" si="4"/>
        <v>58.173925197299177</v>
      </c>
      <c r="M10" s="6" t="s">
        <v>68</v>
      </c>
      <c r="N10" s="6" t="s">
        <v>69</v>
      </c>
      <c r="O10" s="6" t="s">
        <v>70</v>
      </c>
      <c r="P10" s="12">
        <v>6.4000000000000003E-100</v>
      </c>
      <c r="Q10" s="20">
        <f t="shared" si="1"/>
        <v>99.193820026016112</v>
      </c>
      <c r="S10" s="6" t="s">
        <v>71</v>
      </c>
      <c r="T10" s="6" t="s">
        <v>12</v>
      </c>
      <c r="U10" s="6" t="s">
        <v>13</v>
      </c>
      <c r="V10" s="12">
        <v>4.1999999999999998E-98</v>
      </c>
      <c r="W10" s="20">
        <f t="shared" si="3"/>
        <v>97.376750709602106</v>
      </c>
      <c r="Y10" s="28"/>
      <c r="Z10" s="19" t="s">
        <v>72</v>
      </c>
    </row>
    <row r="11" spans="1:26" x14ac:dyDescent="0.25">
      <c r="A11" s="11" t="s">
        <v>73</v>
      </c>
      <c r="B11" s="6" t="s">
        <v>74</v>
      </c>
      <c r="C11" s="6" t="s">
        <v>75</v>
      </c>
      <c r="D11" s="12">
        <v>2.0000000000000001E-156</v>
      </c>
      <c r="E11" s="21">
        <f t="shared" si="0"/>
        <v>155.69897000433602</v>
      </c>
      <c r="G11" s="14" t="s">
        <v>76</v>
      </c>
      <c r="H11" s="6" t="s">
        <v>77</v>
      </c>
      <c r="I11" s="6" t="s">
        <v>78</v>
      </c>
      <c r="J11" s="12">
        <v>3.9000000000000002E-56</v>
      </c>
      <c r="K11" s="20">
        <f t="shared" si="4"/>
        <v>55.408935392973504</v>
      </c>
      <c r="M11" s="6" t="s">
        <v>79</v>
      </c>
      <c r="N11" s="6" t="s">
        <v>80</v>
      </c>
      <c r="O11" s="6" t="s">
        <v>81</v>
      </c>
      <c r="P11" s="12">
        <v>2.2000000000000001E-44</v>
      </c>
      <c r="Q11" s="22">
        <f t="shared" si="1"/>
        <v>43.657577319177797</v>
      </c>
      <c r="S11" s="6"/>
      <c r="T11" s="6"/>
      <c r="U11" s="6"/>
      <c r="V11" s="6"/>
      <c r="W11" s="6"/>
      <c r="Y11" s="29"/>
      <c r="Z11" s="19" t="s">
        <v>82</v>
      </c>
    </row>
    <row r="12" spans="1:26" x14ac:dyDescent="0.25">
      <c r="A12" s="11" t="s">
        <v>83</v>
      </c>
      <c r="B12" s="6" t="s">
        <v>84</v>
      </c>
      <c r="C12" s="6" t="s">
        <v>85</v>
      </c>
      <c r="D12" s="12">
        <v>2.6000000000000001E-83</v>
      </c>
      <c r="E12" s="20">
        <f t="shared" si="0"/>
        <v>82.585026652029185</v>
      </c>
      <c r="G12" s="14" t="s">
        <v>86</v>
      </c>
      <c r="H12" s="6" t="s">
        <v>87</v>
      </c>
      <c r="I12" s="6" t="s">
        <v>88</v>
      </c>
      <c r="J12" s="12">
        <v>1E-50</v>
      </c>
      <c r="K12" s="22">
        <f t="shared" si="4"/>
        <v>50</v>
      </c>
      <c r="M12" s="6" t="s">
        <v>89</v>
      </c>
      <c r="N12" s="6" t="s">
        <v>90</v>
      </c>
      <c r="O12" s="6" t="s">
        <v>91</v>
      </c>
      <c r="P12" s="12">
        <v>5.7000000000000001E-53</v>
      </c>
      <c r="Q12" s="22">
        <f t="shared" si="1"/>
        <v>52.244125144327512</v>
      </c>
      <c r="S12" s="10" t="s">
        <v>92</v>
      </c>
      <c r="T12" s="7"/>
      <c r="U12" s="7"/>
      <c r="V12" s="7"/>
      <c r="W12" s="9"/>
      <c r="Y12" s="30"/>
      <c r="Z12" s="19" t="s">
        <v>93</v>
      </c>
    </row>
    <row r="13" spans="1:26" x14ac:dyDescent="0.25">
      <c r="A13" s="11" t="s">
        <v>94</v>
      </c>
      <c r="B13" s="6" t="s">
        <v>95</v>
      </c>
      <c r="C13" s="6" t="s">
        <v>96</v>
      </c>
      <c r="D13" s="12">
        <v>2.6000000000000001E-83</v>
      </c>
      <c r="E13" s="20">
        <f t="shared" si="0"/>
        <v>82.585026652029185</v>
      </c>
      <c r="G13" s="14" t="s">
        <v>97</v>
      </c>
      <c r="H13" s="6" t="s">
        <v>98</v>
      </c>
      <c r="I13" s="6" t="s">
        <v>99</v>
      </c>
      <c r="J13" s="12">
        <v>5.7000000000000002E-125</v>
      </c>
      <c r="K13" s="26">
        <f t="shared" si="4"/>
        <v>124.24412514432751</v>
      </c>
      <c r="M13" s="6"/>
      <c r="N13" s="6"/>
      <c r="O13" s="6"/>
      <c r="P13" s="6"/>
      <c r="Q13" s="6"/>
      <c r="S13" s="10" t="s">
        <v>5</v>
      </c>
      <c r="T13" s="10" t="s">
        <v>6</v>
      </c>
      <c r="U13" s="10" t="s">
        <v>7</v>
      </c>
      <c r="V13" s="7" t="s">
        <v>8</v>
      </c>
      <c r="W13" s="7" t="s">
        <v>9</v>
      </c>
      <c r="Y13" s="31"/>
      <c r="Z13" s="19" t="s">
        <v>100</v>
      </c>
    </row>
    <row r="14" spans="1:26" x14ac:dyDescent="0.25">
      <c r="A14" s="11" t="s">
        <v>101</v>
      </c>
      <c r="B14" s="6" t="s">
        <v>102</v>
      </c>
      <c r="C14" s="6" t="s">
        <v>103</v>
      </c>
      <c r="D14" s="12">
        <v>7.1E-88</v>
      </c>
      <c r="E14" s="20">
        <f t="shared" si="0"/>
        <v>87.148741651280929</v>
      </c>
      <c r="G14" s="14" t="s">
        <v>104</v>
      </c>
      <c r="H14" s="12" t="s">
        <v>105</v>
      </c>
      <c r="I14" s="12" t="s">
        <v>106</v>
      </c>
      <c r="J14" s="12">
        <v>1.3E-103</v>
      </c>
      <c r="K14" s="20">
        <f t="shared" si="4"/>
        <v>102.88605664769317</v>
      </c>
      <c r="M14" s="10" t="s">
        <v>92</v>
      </c>
      <c r="N14" s="7"/>
      <c r="O14" s="7"/>
      <c r="P14" s="7"/>
      <c r="Q14" s="9"/>
      <c r="S14" s="17" t="s">
        <v>20</v>
      </c>
      <c r="T14" s="32" t="s">
        <v>107</v>
      </c>
      <c r="U14" s="32" t="s">
        <v>108</v>
      </c>
      <c r="V14" s="12">
        <v>1.2999999999999999E-249</v>
      </c>
      <c r="W14" s="16">
        <f t="shared" ref="W14:W18" si="5">-LOG10(V14)</f>
        <v>248.88605664769315</v>
      </c>
    </row>
    <row r="15" spans="1:26" x14ac:dyDescent="0.25">
      <c r="A15" s="11" t="s">
        <v>109</v>
      </c>
      <c r="B15" s="6" t="s">
        <v>110</v>
      </c>
      <c r="C15" s="6" t="s">
        <v>111</v>
      </c>
      <c r="D15" s="12">
        <v>1.2E-51</v>
      </c>
      <c r="E15" s="22">
        <f t="shared" si="0"/>
        <v>50.920818753952375</v>
      </c>
      <c r="G15" s="6"/>
      <c r="H15" s="6"/>
      <c r="I15" s="6"/>
      <c r="J15" s="6"/>
      <c r="K15" s="6"/>
      <c r="M15" s="10" t="s">
        <v>5</v>
      </c>
      <c r="N15" s="10" t="s">
        <v>6</v>
      </c>
      <c r="O15" s="10" t="s">
        <v>7</v>
      </c>
      <c r="P15" s="7" t="s">
        <v>8</v>
      </c>
      <c r="Q15" s="7" t="s">
        <v>9</v>
      </c>
      <c r="S15" s="17" t="s">
        <v>33</v>
      </c>
      <c r="T15" s="32" t="s">
        <v>112</v>
      </c>
      <c r="U15" s="32" t="s">
        <v>113</v>
      </c>
      <c r="V15" s="12">
        <v>1.3999999999999999E-98</v>
      </c>
      <c r="W15" s="20">
        <f t="shared" si="5"/>
        <v>97.853871964321769</v>
      </c>
    </row>
    <row r="16" spans="1:26" x14ac:dyDescent="0.25">
      <c r="A16" s="6"/>
      <c r="B16" s="6"/>
      <c r="C16" s="6"/>
      <c r="D16" s="6"/>
      <c r="E16" s="6"/>
      <c r="G16" s="10" t="s">
        <v>92</v>
      </c>
      <c r="H16" s="7"/>
      <c r="I16" s="7"/>
      <c r="J16" s="7"/>
      <c r="K16" s="7"/>
      <c r="M16" s="11" t="s">
        <v>17</v>
      </c>
      <c r="N16" s="6" t="s">
        <v>114</v>
      </c>
      <c r="O16" s="6" t="s">
        <v>115</v>
      </c>
      <c r="P16" s="12">
        <v>6.9999999999999996E-47</v>
      </c>
      <c r="Q16" s="22">
        <f t="shared" ref="Q16:Q21" si="6">-LOG10(P16)</f>
        <v>46.154901959985743</v>
      </c>
      <c r="S16" s="6" t="s">
        <v>46</v>
      </c>
      <c r="T16" s="32" t="s">
        <v>47</v>
      </c>
      <c r="U16" s="32" t="s">
        <v>47</v>
      </c>
      <c r="V16" s="33"/>
      <c r="W16" s="23"/>
    </row>
    <row r="17" spans="1:23" x14ac:dyDescent="0.25">
      <c r="A17" s="34" t="s">
        <v>116</v>
      </c>
      <c r="B17" s="6"/>
      <c r="C17" s="6"/>
      <c r="D17" s="6"/>
      <c r="E17" s="8"/>
      <c r="G17" s="10" t="s">
        <v>5</v>
      </c>
      <c r="H17" s="10" t="s">
        <v>6</v>
      </c>
      <c r="I17" s="10" t="s">
        <v>7</v>
      </c>
      <c r="J17" s="7" t="s">
        <v>8</v>
      </c>
      <c r="K17" s="7" t="s">
        <v>9</v>
      </c>
      <c r="M17" s="6" t="s">
        <v>30</v>
      </c>
      <c r="N17" s="6" t="s">
        <v>47</v>
      </c>
      <c r="O17" s="6" t="s">
        <v>47</v>
      </c>
      <c r="P17" s="6"/>
      <c r="Q17" s="23"/>
      <c r="S17" s="6" t="s">
        <v>58</v>
      </c>
      <c r="T17" s="32" t="s">
        <v>47</v>
      </c>
      <c r="U17" s="32" t="s">
        <v>47</v>
      </c>
      <c r="V17" s="12"/>
      <c r="W17" s="23"/>
    </row>
    <row r="18" spans="1:23" x14ac:dyDescent="0.25">
      <c r="A18" s="10" t="s">
        <v>5</v>
      </c>
      <c r="B18" s="10" t="s">
        <v>6</v>
      </c>
      <c r="C18" s="10" t="s">
        <v>7</v>
      </c>
      <c r="D18" s="10" t="s">
        <v>8</v>
      </c>
      <c r="E18" s="7" t="s">
        <v>9</v>
      </c>
      <c r="G18" s="6" t="s">
        <v>14</v>
      </c>
      <c r="H18" s="35" t="s">
        <v>117</v>
      </c>
      <c r="I18" s="35" t="s">
        <v>118</v>
      </c>
      <c r="J18" s="12">
        <v>6.5000000000000001E-269</v>
      </c>
      <c r="K18" s="36">
        <f t="shared" ref="K18:K26" si="7">-LOG10(J18)</f>
        <v>268.18708664335713</v>
      </c>
      <c r="M18" s="6" t="s">
        <v>43</v>
      </c>
      <c r="N18" s="6" t="s">
        <v>47</v>
      </c>
      <c r="O18" s="6" t="s">
        <v>47</v>
      </c>
      <c r="P18" s="6"/>
      <c r="Q18" s="23"/>
      <c r="S18" s="6" t="s">
        <v>71</v>
      </c>
      <c r="T18" s="14" t="s">
        <v>119</v>
      </c>
      <c r="U18" s="14" t="s">
        <v>120</v>
      </c>
      <c r="V18" s="12">
        <v>1.7E-49</v>
      </c>
      <c r="W18" s="22">
        <f t="shared" si="5"/>
        <v>48.769551078621724</v>
      </c>
    </row>
    <row r="19" spans="1:23" x14ac:dyDescent="0.25">
      <c r="A19" s="11" t="s">
        <v>11</v>
      </c>
      <c r="B19" s="6" t="s">
        <v>121</v>
      </c>
      <c r="C19" s="6" t="s">
        <v>122</v>
      </c>
      <c r="D19" s="12">
        <v>9.2000000000000003E-186</v>
      </c>
      <c r="E19" s="21">
        <f t="shared" ref="E19:E28" si="8">-LOG10(D19)</f>
        <v>185.03621217265444</v>
      </c>
      <c r="G19" s="6" t="s">
        <v>27</v>
      </c>
      <c r="H19" s="35" t="s">
        <v>123</v>
      </c>
      <c r="I19" s="35" t="s">
        <v>124</v>
      </c>
      <c r="J19" s="33">
        <v>2.5999999999999998E-108</v>
      </c>
      <c r="K19" s="37">
        <f t="shared" si="7"/>
        <v>107.58502665202919</v>
      </c>
      <c r="M19" s="6" t="s">
        <v>55</v>
      </c>
      <c r="N19" s="6" t="s">
        <v>47</v>
      </c>
      <c r="O19" s="6" t="s">
        <v>47</v>
      </c>
      <c r="P19" s="6"/>
      <c r="Q19" s="23"/>
      <c r="S19" s="6"/>
      <c r="T19" s="6"/>
      <c r="U19" s="6"/>
      <c r="V19" s="6"/>
      <c r="W19" s="6"/>
    </row>
    <row r="20" spans="1:23" x14ac:dyDescent="0.25">
      <c r="A20" s="11" t="s">
        <v>24</v>
      </c>
      <c r="B20" s="6" t="s">
        <v>125</v>
      </c>
      <c r="C20" s="6" t="s">
        <v>126</v>
      </c>
      <c r="D20" s="12">
        <v>7.0999999999999999E-148</v>
      </c>
      <c r="E20" s="26">
        <f t="shared" si="8"/>
        <v>147.14874165128091</v>
      </c>
      <c r="G20" s="14" t="s">
        <v>40</v>
      </c>
      <c r="H20" s="35" t="s">
        <v>127</v>
      </c>
      <c r="I20" s="35" t="s">
        <v>128</v>
      </c>
      <c r="J20" s="12">
        <v>3.3000000000000002E-18</v>
      </c>
      <c r="K20" s="38">
        <f t="shared" si="7"/>
        <v>17.481486060122112</v>
      </c>
      <c r="M20" s="6" t="s">
        <v>68</v>
      </c>
      <c r="N20" s="6" t="s">
        <v>47</v>
      </c>
      <c r="O20" s="6" t="s">
        <v>47</v>
      </c>
      <c r="P20" s="6"/>
      <c r="Q20" s="23"/>
      <c r="S20" s="10" t="s">
        <v>129</v>
      </c>
      <c r="T20" s="7"/>
      <c r="U20" s="7"/>
      <c r="V20" s="7"/>
      <c r="W20" s="7" t="s">
        <v>9</v>
      </c>
    </row>
    <row r="21" spans="1:23" x14ac:dyDescent="0.25">
      <c r="A21" s="11" t="s">
        <v>37</v>
      </c>
      <c r="B21" s="6" t="s">
        <v>130</v>
      </c>
      <c r="C21" s="6" t="s">
        <v>131</v>
      </c>
      <c r="D21" s="12">
        <v>1.2E-193</v>
      </c>
      <c r="E21" s="21">
        <f t="shared" si="8"/>
        <v>192.92081875395237</v>
      </c>
      <c r="G21" s="14" t="s">
        <v>52</v>
      </c>
      <c r="H21" s="14" t="s">
        <v>132</v>
      </c>
      <c r="I21" s="14" t="s">
        <v>133</v>
      </c>
      <c r="J21" s="12">
        <v>5.9999999999999999E-19</v>
      </c>
      <c r="K21" s="38">
        <f t="shared" si="7"/>
        <v>18.221848749616356</v>
      </c>
      <c r="M21" s="6" t="s">
        <v>79</v>
      </c>
      <c r="N21" s="6" t="s">
        <v>134</v>
      </c>
      <c r="O21" s="6" t="s">
        <v>135</v>
      </c>
      <c r="P21" s="6">
        <v>9.7000000000000005E-4</v>
      </c>
      <c r="Q21" s="22">
        <f t="shared" si="6"/>
        <v>3.0132282657337552</v>
      </c>
      <c r="S21" s="10" t="s">
        <v>5</v>
      </c>
      <c r="T21" s="10" t="s">
        <v>6</v>
      </c>
      <c r="U21" s="10" t="s">
        <v>7</v>
      </c>
      <c r="V21" s="7" t="s">
        <v>8</v>
      </c>
      <c r="W21" s="7" t="s">
        <v>9</v>
      </c>
    </row>
    <row r="22" spans="1:23" x14ac:dyDescent="0.25">
      <c r="A22" s="11" t="s">
        <v>49</v>
      </c>
      <c r="B22" s="6" t="s">
        <v>136</v>
      </c>
      <c r="C22" s="6" t="s">
        <v>137</v>
      </c>
      <c r="D22" s="12">
        <v>9.8999999999999997E-151</v>
      </c>
      <c r="E22" s="26">
        <f t="shared" si="8"/>
        <v>150.00436480540245</v>
      </c>
      <c r="G22" s="14" t="s">
        <v>65</v>
      </c>
      <c r="H22" s="14" t="s">
        <v>138</v>
      </c>
      <c r="I22" s="14" t="s">
        <v>139</v>
      </c>
      <c r="J22" s="6">
        <v>0.33</v>
      </c>
      <c r="K22" s="39">
        <f t="shared" si="7"/>
        <v>0.48148606012211248</v>
      </c>
      <c r="M22" s="6" t="s">
        <v>89</v>
      </c>
      <c r="N22" s="6" t="s">
        <v>47</v>
      </c>
      <c r="O22" s="6" t="s">
        <v>47</v>
      </c>
      <c r="P22" s="6"/>
      <c r="Q22" s="40"/>
      <c r="S22" s="17" t="s">
        <v>20</v>
      </c>
      <c r="T22" s="32" t="s">
        <v>140</v>
      </c>
      <c r="U22" s="32" t="s">
        <v>141</v>
      </c>
      <c r="V22" s="12">
        <v>1.0999999999999999E-252</v>
      </c>
      <c r="W22" s="16">
        <f t="shared" ref="W22:W26" si="9">-LOG10(V22)</f>
        <v>251.95860731484177</v>
      </c>
    </row>
    <row r="23" spans="1:23" x14ac:dyDescent="0.25">
      <c r="A23" s="11" t="s">
        <v>62</v>
      </c>
      <c r="B23" s="6" t="s">
        <v>142</v>
      </c>
      <c r="C23" s="6" t="s">
        <v>143</v>
      </c>
      <c r="D23" s="12">
        <v>3.8999999999999998E-29</v>
      </c>
      <c r="E23" s="22">
        <f t="shared" si="8"/>
        <v>28.4089353929735</v>
      </c>
      <c r="G23" s="14" t="s">
        <v>76</v>
      </c>
      <c r="H23" s="35" t="s">
        <v>144</v>
      </c>
      <c r="I23" s="35" t="s">
        <v>145</v>
      </c>
      <c r="J23" s="12">
        <v>3.6000000000000001E-15</v>
      </c>
      <c r="K23" s="38">
        <f t="shared" si="7"/>
        <v>14.443697499232712</v>
      </c>
      <c r="M23" s="6"/>
      <c r="N23" s="6"/>
      <c r="O23" s="6"/>
      <c r="P23" s="6"/>
      <c r="Q23" s="8"/>
      <c r="S23" s="17" t="s">
        <v>33</v>
      </c>
      <c r="T23" s="32" t="s">
        <v>146</v>
      </c>
      <c r="U23" s="32" t="s">
        <v>147</v>
      </c>
      <c r="V23" s="12">
        <v>7.6000000000000002E-79</v>
      </c>
      <c r="W23" s="20">
        <f t="shared" si="9"/>
        <v>78.119186407719212</v>
      </c>
    </row>
    <row r="24" spans="1:23" x14ac:dyDescent="0.25">
      <c r="A24" s="11" t="s">
        <v>73</v>
      </c>
      <c r="B24" s="6" t="s">
        <v>148</v>
      </c>
      <c r="C24" s="6" t="s">
        <v>149</v>
      </c>
      <c r="D24" s="12">
        <v>9E-68</v>
      </c>
      <c r="E24" s="20">
        <f t="shared" si="8"/>
        <v>67.045757490560675</v>
      </c>
      <c r="G24" s="14" t="s">
        <v>86</v>
      </c>
      <c r="H24" s="6" t="s">
        <v>47</v>
      </c>
      <c r="I24" s="6" t="s">
        <v>47</v>
      </c>
      <c r="J24" s="6"/>
      <c r="K24" s="40"/>
      <c r="M24" s="10" t="s">
        <v>150</v>
      </c>
      <c r="N24" s="7"/>
      <c r="O24" s="7"/>
      <c r="P24" s="7"/>
      <c r="Q24" s="9"/>
      <c r="S24" s="6" t="s">
        <v>46</v>
      </c>
      <c r="T24" s="32" t="s">
        <v>151</v>
      </c>
      <c r="U24" s="32" t="s">
        <v>152</v>
      </c>
      <c r="V24" s="12">
        <v>5.3000000000000001E-5</v>
      </c>
      <c r="W24" s="22">
        <f t="shared" si="9"/>
        <v>4.2757241303992108</v>
      </c>
    </row>
    <row r="25" spans="1:23" x14ac:dyDescent="0.25">
      <c r="A25" s="11" t="s">
        <v>83</v>
      </c>
      <c r="B25" s="6" t="s">
        <v>153</v>
      </c>
      <c r="C25" s="6" t="s">
        <v>154</v>
      </c>
      <c r="D25" s="12">
        <v>5.6999999999999998E-30</v>
      </c>
      <c r="E25" s="22">
        <f t="shared" si="8"/>
        <v>29.244125144327509</v>
      </c>
      <c r="G25" s="14" t="s">
        <v>97</v>
      </c>
      <c r="H25" s="6" t="s">
        <v>155</v>
      </c>
      <c r="I25" s="6" t="s">
        <v>156</v>
      </c>
      <c r="J25" s="12">
        <v>6.0999999999999996E-10</v>
      </c>
      <c r="K25" s="38">
        <f t="shared" si="7"/>
        <v>9.2146701649892329</v>
      </c>
      <c r="M25" s="10" t="s">
        <v>5</v>
      </c>
      <c r="N25" s="10" t="s">
        <v>6</v>
      </c>
      <c r="O25" s="10" t="s">
        <v>7</v>
      </c>
      <c r="P25" s="7" t="s">
        <v>8</v>
      </c>
      <c r="Q25" s="7" t="s">
        <v>9</v>
      </c>
      <c r="S25" s="6" t="s">
        <v>58</v>
      </c>
      <c r="T25" s="32" t="s">
        <v>157</v>
      </c>
      <c r="U25" s="32" t="s">
        <v>158</v>
      </c>
      <c r="V25" s="12">
        <v>2.4999999999999999E-7</v>
      </c>
      <c r="W25" s="22">
        <f t="shared" si="9"/>
        <v>6.6020599913279625</v>
      </c>
    </row>
    <row r="26" spans="1:23" x14ac:dyDescent="0.25">
      <c r="A26" s="11" t="s">
        <v>94</v>
      </c>
      <c r="B26" s="6" t="s">
        <v>159</v>
      </c>
      <c r="C26" s="6" t="s">
        <v>160</v>
      </c>
      <c r="D26" s="12">
        <v>2.9999999999999999E-30</v>
      </c>
      <c r="E26" s="22">
        <f t="shared" si="8"/>
        <v>29.522878745280337</v>
      </c>
      <c r="G26" s="14" t="s">
        <v>104</v>
      </c>
      <c r="H26" s="6" t="s">
        <v>161</v>
      </c>
      <c r="I26" s="6" t="s">
        <v>162</v>
      </c>
      <c r="J26" s="12">
        <v>5.8999999999999999E-29</v>
      </c>
      <c r="K26" s="38">
        <f t="shared" si="7"/>
        <v>28.229147988357855</v>
      </c>
      <c r="M26" s="11" t="s">
        <v>17</v>
      </c>
      <c r="N26" s="6" t="s">
        <v>163</v>
      </c>
      <c r="O26" s="6" t="s">
        <v>164</v>
      </c>
      <c r="P26" s="12">
        <v>5.3000000000000003E-58</v>
      </c>
      <c r="Q26" s="20">
        <f t="shared" ref="Q26:Q32" si="10">-LOG10(P26)</f>
        <v>57.275724130399212</v>
      </c>
      <c r="S26" s="6" t="s">
        <v>71</v>
      </c>
      <c r="T26" s="32" t="s">
        <v>165</v>
      </c>
      <c r="U26" s="32" t="s">
        <v>166</v>
      </c>
      <c r="V26" s="12">
        <v>8.9000000000000002E-43</v>
      </c>
      <c r="W26" s="22">
        <f t="shared" si="9"/>
        <v>42.050609993355089</v>
      </c>
    </row>
    <row r="27" spans="1:23" x14ac:dyDescent="0.25">
      <c r="A27" s="11" t="s">
        <v>101</v>
      </c>
      <c r="B27" s="6" t="s">
        <v>47</v>
      </c>
      <c r="C27" s="6" t="s">
        <v>47</v>
      </c>
      <c r="D27" s="6"/>
      <c r="E27" s="23"/>
      <c r="G27" s="6"/>
      <c r="H27" s="6"/>
      <c r="I27" s="6"/>
      <c r="J27" s="6"/>
      <c r="K27" s="6"/>
      <c r="M27" s="6" t="s">
        <v>30</v>
      </c>
      <c r="N27" s="6" t="s">
        <v>47</v>
      </c>
      <c r="O27" s="6" t="s">
        <v>47</v>
      </c>
      <c r="P27" s="6"/>
      <c r="Q27" s="23"/>
      <c r="S27" s="6"/>
      <c r="T27" s="6"/>
      <c r="U27" s="6"/>
      <c r="V27" s="6"/>
      <c r="W27" s="6"/>
    </row>
    <row r="28" spans="1:23" x14ac:dyDescent="0.25">
      <c r="A28" s="11" t="s">
        <v>109</v>
      </c>
      <c r="B28" s="12" t="s">
        <v>167</v>
      </c>
      <c r="C28" s="12" t="s">
        <v>168</v>
      </c>
      <c r="D28" s="12">
        <v>3.3000000000000002E-18</v>
      </c>
      <c r="E28" s="22">
        <f t="shared" si="8"/>
        <v>17.481486060122112</v>
      </c>
      <c r="G28" s="10" t="s">
        <v>129</v>
      </c>
      <c r="H28" s="7"/>
      <c r="I28" s="7"/>
      <c r="J28" s="7"/>
      <c r="K28" s="6"/>
      <c r="M28" s="6" t="s">
        <v>43</v>
      </c>
      <c r="N28" s="6" t="s">
        <v>47</v>
      </c>
      <c r="O28" s="6" t="s">
        <v>47</v>
      </c>
      <c r="P28" s="6"/>
      <c r="Q28" s="23"/>
      <c r="S28" s="34" t="s">
        <v>116</v>
      </c>
      <c r="T28" s="7"/>
      <c r="U28" s="7"/>
      <c r="V28" s="7"/>
      <c r="W28" s="8"/>
    </row>
    <row r="29" spans="1:23" x14ac:dyDescent="0.25">
      <c r="A29" s="6"/>
      <c r="B29" s="6"/>
      <c r="C29" s="6"/>
      <c r="D29" s="6"/>
      <c r="E29" s="6"/>
      <c r="G29" s="10" t="s">
        <v>5</v>
      </c>
      <c r="H29" s="10" t="s">
        <v>6</v>
      </c>
      <c r="I29" s="10" t="s">
        <v>7</v>
      </c>
      <c r="J29" s="7" t="s">
        <v>8</v>
      </c>
      <c r="K29" s="7" t="s">
        <v>9</v>
      </c>
      <c r="M29" s="6" t="s">
        <v>55</v>
      </c>
      <c r="N29" s="6" t="s">
        <v>47</v>
      </c>
      <c r="O29" s="6" t="s">
        <v>47</v>
      </c>
      <c r="P29" s="6"/>
      <c r="Q29" s="23"/>
      <c r="S29" s="10" t="s">
        <v>5</v>
      </c>
      <c r="T29" s="10" t="s">
        <v>6</v>
      </c>
      <c r="U29" s="10" t="s">
        <v>7</v>
      </c>
      <c r="V29" s="10" t="s">
        <v>8</v>
      </c>
      <c r="W29" s="7" t="s">
        <v>9</v>
      </c>
    </row>
    <row r="30" spans="1:23" x14ac:dyDescent="0.25">
      <c r="A30" s="41" t="s">
        <v>169</v>
      </c>
      <c r="B30" s="6"/>
      <c r="C30" s="6"/>
      <c r="D30" s="6"/>
      <c r="E30" s="8"/>
      <c r="G30" s="6" t="s">
        <v>14</v>
      </c>
      <c r="H30" s="35" t="s">
        <v>170</v>
      </c>
      <c r="I30" s="35" t="s">
        <v>171</v>
      </c>
      <c r="J30" s="12">
        <v>3.4999999999999999E-289</v>
      </c>
      <c r="K30" s="36">
        <f>-LOG10(J30)</f>
        <v>288.4559319556497</v>
      </c>
      <c r="M30" s="6" t="s">
        <v>68</v>
      </c>
      <c r="N30" s="6" t="s">
        <v>172</v>
      </c>
      <c r="O30" s="6" t="s">
        <v>173</v>
      </c>
      <c r="P30" s="12">
        <v>2.1000000000000001E-26</v>
      </c>
      <c r="Q30" s="22">
        <f t="shared" si="10"/>
        <v>25.67778070526608</v>
      </c>
      <c r="S30" s="17" t="s">
        <v>20</v>
      </c>
      <c r="T30" s="14" t="s">
        <v>174</v>
      </c>
      <c r="U30" s="14" t="s">
        <v>175</v>
      </c>
      <c r="V30" s="12">
        <v>3.2999999999999999E-255</v>
      </c>
      <c r="W30" s="13">
        <f t="shared" ref="W30:W34" si="11">-LOG10(V30)</f>
        <v>254.48148606012211</v>
      </c>
    </row>
    <row r="31" spans="1:23" x14ac:dyDescent="0.25">
      <c r="A31" s="10" t="s">
        <v>5</v>
      </c>
      <c r="B31" s="10" t="s">
        <v>6</v>
      </c>
      <c r="C31" s="10" t="s">
        <v>7</v>
      </c>
      <c r="D31" s="10" t="s">
        <v>8</v>
      </c>
      <c r="E31" s="7" t="s">
        <v>9</v>
      </c>
      <c r="G31" s="6" t="s">
        <v>27</v>
      </c>
      <c r="H31" s="35" t="s">
        <v>176</v>
      </c>
      <c r="I31" s="35" t="s">
        <v>177</v>
      </c>
      <c r="J31" s="12">
        <v>7E-106</v>
      </c>
      <c r="K31" s="37">
        <f t="shared" ref="K31:K38" si="12">-LOG10(J31)</f>
        <v>105.15490195998575</v>
      </c>
      <c r="M31" s="6" t="s">
        <v>79</v>
      </c>
      <c r="N31" s="6" t="s">
        <v>178</v>
      </c>
      <c r="O31" s="6" t="s">
        <v>179</v>
      </c>
      <c r="P31" s="12">
        <v>8.7999999999999997E-12</v>
      </c>
      <c r="Q31" s="22">
        <f t="shared" si="10"/>
        <v>11.055517327849831</v>
      </c>
      <c r="S31" s="17" t="s">
        <v>33</v>
      </c>
      <c r="T31" s="14" t="s">
        <v>180</v>
      </c>
      <c r="U31" s="14" t="s">
        <v>181</v>
      </c>
      <c r="V31" s="12">
        <v>1.9999999999999999E-81</v>
      </c>
      <c r="W31" s="20">
        <f t="shared" si="11"/>
        <v>80.698970004336019</v>
      </c>
    </row>
    <row r="32" spans="1:23" x14ac:dyDescent="0.25">
      <c r="A32" s="11" t="s">
        <v>11</v>
      </c>
      <c r="B32" s="6" t="s">
        <v>47</v>
      </c>
      <c r="C32" s="6" t="s">
        <v>47</v>
      </c>
      <c r="D32" s="12"/>
      <c r="E32" s="23"/>
      <c r="G32" s="14" t="s">
        <v>40</v>
      </c>
      <c r="H32" s="35" t="s">
        <v>182</v>
      </c>
      <c r="I32" s="35" t="s">
        <v>183</v>
      </c>
      <c r="J32" s="12">
        <v>3.1999999999999998E-28</v>
      </c>
      <c r="K32" s="38">
        <f t="shared" si="12"/>
        <v>27.494850021680094</v>
      </c>
      <c r="M32" s="6" t="s">
        <v>89</v>
      </c>
      <c r="N32" s="6" t="s">
        <v>184</v>
      </c>
      <c r="O32" s="6" t="s">
        <v>185</v>
      </c>
      <c r="P32" s="12">
        <v>1.9000000000000001E-9</v>
      </c>
      <c r="Q32" s="22">
        <f t="shared" si="10"/>
        <v>8.7212463990471711</v>
      </c>
      <c r="S32" s="6" t="s">
        <v>46</v>
      </c>
      <c r="T32" s="14" t="s">
        <v>186</v>
      </c>
      <c r="U32" s="14" t="s">
        <v>187</v>
      </c>
      <c r="V32" s="12">
        <v>2.9999999999999997E-4</v>
      </c>
      <c r="W32" s="8">
        <f t="shared" si="11"/>
        <v>3.5228787452803374</v>
      </c>
    </row>
    <row r="33" spans="1:25" x14ac:dyDescent="0.25">
      <c r="A33" s="11" t="s">
        <v>24</v>
      </c>
      <c r="B33" s="6" t="s">
        <v>47</v>
      </c>
      <c r="C33" s="6" t="s">
        <v>47</v>
      </c>
      <c r="D33" s="12"/>
      <c r="E33" s="23"/>
      <c r="G33" s="14" t="s">
        <v>52</v>
      </c>
      <c r="H33" s="35" t="s">
        <v>188</v>
      </c>
      <c r="I33" s="35" t="s">
        <v>189</v>
      </c>
      <c r="J33" s="12">
        <v>1.2000000000000001E-11</v>
      </c>
      <c r="K33" s="38">
        <f t="shared" si="12"/>
        <v>10.920818753952375</v>
      </c>
      <c r="M33" s="6"/>
      <c r="N33" s="6"/>
      <c r="O33" s="6"/>
      <c r="P33" s="6"/>
      <c r="Q33" s="8"/>
      <c r="S33" s="6" t="s">
        <v>58</v>
      </c>
      <c r="T33" s="6" t="s">
        <v>190</v>
      </c>
      <c r="U33" s="6" t="s">
        <v>191</v>
      </c>
      <c r="V33" s="12">
        <v>2.0999999999999998E-6</v>
      </c>
      <c r="W33" s="22">
        <f t="shared" si="11"/>
        <v>5.6777807052660805</v>
      </c>
    </row>
    <row r="34" spans="1:25" x14ac:dyDescent="0.25">
      <c r="A34" s="11" t="s">
        <v>37</v>
      </c>
      <c r="B34" s="6" t="s">
        <v>192</v>
      </c>
      <c r="C34" s="6" t="s">
        <v>193</v>
      </c>
      <c r="D34" s="12">
        <v>2.1000000000000001E-70</v>
      </c>
      <c r="E34" s="20">
        <f t="shared" ref="E34:E35" si="13">-LOG10(D34)</f>
        <v>69.677780705266088</v>
      </c>
      <c r="G34" s="14" t="s">
        <v>65</v>
      </c>
      <c r="H34" s="35" t="s">
        <v>47</v>
      </c>
      <c r="I34" s="35" t="s">
        <v>47</v>
      </c>
      <c r="J34" s="6"/>
      <c r="K34" s="40"/>
      <c r="M34" s="34" t="s">
        <v>116</v>
      </c>
      <c r="N34" s="7"/>
      <c r="O34" s="7"/>
      <c r="P34" s="7"/>
      <c r="Q34" s="8"/>
      <c r="S34" s="6" t="s">
        <v>71</v>
      </c>
      <c r="T34" s="6" t="s">
        <v>121</v>
      </c>
      <c r="U34" s="6" t="s">
        <v>122</v>
      </c>
      <c r="V34" s="12">
        <v>2.7E-42</v>
      </c>
      <c r="W34" s="22">
        <f t="shared" si="11"/>
        <v>41.568636235841012</v>
      </c>
    </row>
    <row r="35" spans="1:25" x14ac:dyDescent="0.25">
      <c r="A35" s="11" t="s">
        <v>49</v>
      </c>
      <c r="B35" s="6" t="s">
        <v>194</v>
      </c>
      <c r="C35" s="6" t="s">
        <v>195</v>
      </c>
      <c r="D35" s="12">
        <v>3.7E-65</v>
      </c>
      <c r="E35" s="20">
        <f t="shared" si="13"/>
        <v>64.431798275933005</v>
      </c>
      <c r="G35" s="14" t="s">
        <v>76</v>
      </c>
      <c r="H35" s="35" t="s">
        <v>196</v>
      </c>
      <c r="I35" s="35" t="s">
        <v>197</v>
      </c>
      <c r="J35" s="12">
        <v>1.2999999999999999E-10</v>
      </c>
      <c r="K35" s="38">
        <f t="shared" si="12"/>
        <v>9.8860566476931631</v>
      </c>
      <c r="M35" s="10" t="s">
        <v>5</v>
      </c>
      <c r="N35" s="10" t="s">
        <v>6</v>
      </c>
      <c r="O35" s="10" t="s">
        <v>7</v>
      </c>
      <c r="P35" s="10" t="s">
        <v>8</v>
      </c>
      <c r="Q35" s="7" t="s">
        <v>9</v>
      </c>
      <c r="S35" s="6"/>
      <c r="T35" s="6"/>
      <c r="U35" s="6"/>
      <c r="V35" s="6"/>
      <c r="W35" s="6"/>
    </row>
    <row r="36" spans="1:25" x14ac:dyDescent="0.25">
      <c r="A36" s="11" t="s">
        <v>62</v>
      </c>
      <c r="B36" s="6" t="s">
        <v>47</v>
      </c>
      <c r="C36" s="6" t="s">
        <v>47</v>
      </c>
      <c r="D36" s="12"/>
      <c r="E36" s="23"/>
      <c r="G36" s="14" t="s">
        <v>86</v>
      </c>
      <c r="H36" s="35" t="s">
        <v>198</v>
      </c>
      <c r="I36" s="35" t="s">
        <v>199</v>
      </c>
      <c r="J36" s="6">
        <v>2.2000000000000001E-4</v>
      </c>
      <c r="K36" s="39">
        <f t="shared" si="12"/>
        <v>3.6575773191777938</v>
      </c>
      <c r="M36" s="11" t="s">
        <v>17</v>
      </c>
      <c r="N36" s="14" t="s">
        <v>200</v>
      </c>
      <c r="O36" s="14" t="s">
        <v>201</v>
      </c>
      <c r="P36" s="15">
        <v>1.5000000000000001E-55</v>
      </c>
      <c r="Q36" s="20">
        <f t="shared" ref="Q36:Q42" si="14">-LOG10(P36)</f>
        <v>54.823908740944319</v>
      </c>
      <c r="S36" s="41" t="s">
        <v>169</v>
      </c>
      <c r="T36" s="7"/>
      <c r="U36" s="7"/>
      <c r="V36" s="7"/>
      <c r="W36" s="8"/>
    </row>
    <row r="37" spans="1:25" x14ac:dyDescent="0.25">
      <c r="A37" s="11" t="s">
        <v>73</v>
      </c>
      <c r="B37" s="6" t="s">
        <v>47</v>
      </c>
      <c r="C37" s="6" t="s">
        <v>47</v>
      </c>
      <c r="D37" s="12"/>
      <c r="E37" s="23"/>
      <c r="G37" s="14" t="s">
        <v>97</v>
      </c>
      <c r="H37" s="35" t="s">
        <v>202</v>
      </c>
      <c r="I37" s="35" t="s">
        <v>203</v>
      </c>
      <c r="J37" s="12">
        <v>2.9999999999999997E-8</v>
      </c>
      <c r="K37" s="38">
        <f t="shared" si="12"/>
        <v>7.5228787452803374</v>
      </c>
      <c r="M37" s="6" t="s">
        <v>30</v>
      </c>
      <c r="N37" s="6" t="s">
        <v>47</v>
      </c>
      <c r="O37" s="6" t="s">
        <v>47</v>
      </c>
      <c r="P37" s="6"/>
      <c r="Q37" s="23"/>
      <c r="S37" s="10" t="s">
        <v>5</v>
      </c>
      <c r="T37" s="10" t="s">
        <v>6</v>
      </c>
      <c r="U37" s="10" t="s">
        <v>7</v>
      </c>
      <c r="V37" s="10" t="s">
        <v>8</v>
      </c>
      <c r="W37" s="7" t="s">
        <v>9</v>
      </c>
    </row>
    <row r="38" spans="1:25" x14ac:dyDescent="0.25">
      <c r="A38" s="11" t="s">
        <v>83</v>
      </c>
      <c r="B38" s="6" t="s">
        <v>47</v>
      </c>
      <c r="C38" s="6" t="s">
        <v>47</v>
      </c>
      <c r="D38" s="12"/>
      <c r="E38" s="42"/>
      <c r="G38" s="14" t="s">
        <v>104</v>
      </c>
      <c r="H38" s="35" t="s">
        <v>204</v>
      </c>
      <c r="I38" s="35" t="s">
        <v>205</v>
      </c>
      <c r="J38" s="12">
        <v>2.8999999999999999E-9</v>
      </c>
      <c r="K38" s="38">
        <f t="shared" si="12"/>
        <v>8.5376020021010444</v>
      </c>
      <c r="M38" s="6" t="s">
        <v>43</v>
      </c>
      <c r="N38" s="6" t="s">
        <v>47</v>
      </c>
      <c r="O38" s="6" t="s">
        <v>47</v>
      </c>
      <c r="P38" s="6"/>
      <c r="Q38" s="23"/>
      <c r="S38" s="17" t="s">
        <v>20</v>
      </c>
      <c r="T38" s="14" t="s">
        <v>206</v>
      </c>
      <c r="U38" s="14" t="s">
        <v>207</v>
      </c>
      <c r="V38" s="15">
        <v>5.3999999999999998E-192</v>
      </c>
      <c r="W38" s="21">
        <f t="shared" ref="W38" si="15">-LOG10(V38)</f>
        <v>191.26760624017703</v>
      </c>
    </row>
    <row r="39" spans="1:25" x14ac:dyDescent="0.25">
      <c r="A39" s="11" t="s">
        <v>94</v>
      </c>
      <c r="B39" s="6" t="s">
        <v>47</v>
      </c>
      <c r="C39" s="6" t="s">
        <v>47</v>
      </c>
      <c r="D39" s="12"/>
      <c r="E39" s="42"/>
      <c r="G39" s="6"/>
      <c r="H39" s="6"/>
      <c r="I39" s="6"/>
      <c r="J39" s="6"/>
      <c r="K39" s="6"/>
      <c r="M39" s="6" t="s">
        <v>55</v>
      </c>
      <c r="N39" s="6" t="s">
        <v>47</v>
      </c>
      <c r="O39" s="6" t="s">
        <v>47</v>
      </c>
      <c r="P39" s="6"/>
      <c r="Q39" s="23"/>
      <c r="S39" s="17" t="s">
        <v>33</v>
      </c>
      <c r="T39" s="14" t="s">
        <v>47</v>
      </c>
      <c r="U39" s="14" t="s">
        <v>47</v>
      </c>
      <c r="V39" s="15"/>
      <c r="W39" s="23"/>
    </row>
    <row r="40" spans="1:25" x14ac:dyDescent="0.25">
      <c r="A40" s="11" t="s">
        <v>101</v>
      </c>
      <c r="B40" s="6" t="s">
        <v>47</v>
      </c>
      <c r="C40" s="6" t="s">
        <v>47</v>
      </c>
      <c r="D40" s="6"/>
      <c r="E40" s="42"/>
      <c r="G40" s="34" t="s">
        <v>116</v>
      </c>
      <c r="H40" s="7"/>
      <c r="I40" s="7"/>
      <c r="J40" s="7"/>
      <c r="K40" s="8"/>
      <c r="M40" s="6" t="s">
        <v>68</v>
      </c>
      <c r="N40" s="6" t="s">
        <v>208</v>
      </c>
      <c r="O40" s="6" t="s">
        <v>209</v>
      </c>
      <c r="P40" s="12">
        <v>9.7000000000000001E-26</v>
      </c>
      <c r="Q40" s="22">
        <f t="shared" si="14"/>
        <v>25.013228265733755</v>
      </c>
      <c r="S40" s="6" t="s">
        <v>46</v>
      </c>
      <c r="T40" s="14" t="s">
        <v>47</v>
      </c>
      <c r="U40" s="14" t="s">
        <v>47</v>
      </c>
      <c r="V40" s="14"/>
      <c r="W40" s="23"/>
    </row>
    <row r="41" spans="1:25" x14ac:dyDescent="0.25">
      <c r="A41" s="11" t="s">
        <v>109</v>
      </c>
      <c r="B41" s="6" t="s">
        <v>47</v>
      </c>
      <c r="C41" s="6" t="s">
        <v>47</v>
      </c>
      <c r="D41" s="12"/>
      <c r="E41" s="42"/>
      <c r="G41" s="10" t="s">
        <v>5</v>
      </c>
      <c r="H41" s="10" t="s">
        <v>6</v>
      </c>
      <c r="I41" s="10" t="s">
        <v>7</v>
      </c>
      <c r="J41" s="10" t="s">
        <v>8</v>
      </c>
      <c r="K41" s="7" t="s">
        <v>9</v>
      </c>
      <c r="M41" s="6" t="s">
        <v>79</v>
      </c>
      <c r="N41" s="6" t="s">
        <v>210</v>
      </c>
      <c r="O41" s="6" t="s">
        <v>211</v>
      </c>
      <c r="P41" s="12">
        <v>6.9999999999999998E-9</v>
      </c>
      <c r="Q41" s="22">
        <f t="shared" si="14"/>
        <v>8.1549019599857431</v>
      </c>
      <c r="S41" s="6" t="s">
        <v>58</v>
      </c>
      <c r="T41" s="14" t="s">
        <v>47</v>
      </c>
      <c r="U41" s="14" t="s">
        <v>47</v>
      </c>
      <c r="V41" s="6"/>
      <c r="W41" s="23"/>
    </row>
    <row r="42" spans="1:25" x14ac:dyDescent="0.25">
      <c r="A42" s="6"/>
      <c r="B42" s="6"/>
      <c r="C42" s="6"/>
      <c r="D42" s="6"/>
      <c r="E42" s="6"/>
      <c r="G42" s="6" t="s">
        <v>14</v>
      </c>
      <c r="H42" s="14" t="s">
        <v>212</v>
      </c>
      <c r="I42" s="14" t="s">
        <v>213</v>
      </c>
      <c r="J42" s="12">
        <v>2.7E-290</v>
      </c>
      <c r="K42" s="13">
        <f t="shared" ref="K42:K50" si="16">-LOG10(J42)</f>
        <v>289.56863623584104</v>
      </c>
      <c r="M42" s="6" t="s">
        <v>89</v>
      </c>
      <c r="N42" s="6" t="s">
        <v>214</v>
      </c>
      <c r="O42" s="6" t="s">
        <v>215</v>
      </c>
      <c r="P42" s="12">
        <v>2.6000000000000001E-11</v>
      </c>
      <c r="Q42" s="22">
        <f t="shared" si="14"/>
        <v>10.585026652029182</v>
      </c>
      <c r="S42" s="6" t="s">
        <v>71</v>
      </c>
      <c r="T42" s="14" t="s">
        <v>47</v>
      </c>
      <c r="U42" s="14" t="s">
        <v>47</v>
      </c>
      <c r="V42" s="6"/>
      <c r="W42" s="23"/>
    </row>
    <row r="43" spans="1:25" x14ac:dyDescent="0.25">
      <c r="A43" s="7" t="s">
        <v>216</v>
      </c>
      <c r="B43" s="6"/>
      <c r="C43" s="6"/>
      <c r="D43" s="6"/>
      <c r="E43" s="8"/>
      <c r="G43" s="6" t="s">
        <v>27</v>
      </c>
      <c r="H43" s="14" t="s">
        <v>217</v>
      </c>
      <c r="I43" s="14" t="s">
        <v>218</v>
      </c>
      <c r="J43" s="12">
        <v>2.4000000000000001E-104</v>
      </c>
      <c r="K43" s="26">
        <f t="shared" si="16"/>
        <v>103.61978875828839</v>
      </c>
      <c r="M43" s="11"/>
      <c r="N43" s="6"/>
      <c r="O43" s="6"/>
      <c r="P43" s="6"/>
      <c r="Q43" s="8"/>
      <c r="S43" s="6"/>
      <c r="T43" s="6"/>
      <c r="U43" s="6"/>
      <c r="V43" s="6"/>
      <c r="W43" s="6"/>
    </row>
    <row r="44" spans="1:25" x14ac:dyDescent="0.25">
      <c r="A44" s="10" t="s">
        <v>5</v>
      </c>
      <c r="B44" s="10" t="s">
        <v>6</v>
      </c>
      <c r="C44" s="10" t="s">
        <v>7</v>
      </c>
      <c r="D44" s="10" t="s">
        <v>8</v>
      </c>
      <c r="E44" s="7" t="s">
        <v>9</v>
      </c>
      <c r="G44" s="14" t="s">
        <v>40</v>
      </c>
      <c r="H44" s="6" t="s">
        <v>219</v>
      </c>
      <c r="I44" s="6" t="s">
        <v>220</v>
      </c>
      <c r="J44" s="12">
        <v>1.1E-31</v>
      </c>
      <c r="K44" s="22">
        <f t="shared" si="16"/>
        <v>30.958607314841775</v>
      </c>
      <c r="M44" s="41" t="s">
        <v>169</v>
      </c>
      <c r="N44" s="7"/>
      <c r="O44" s="7"/>
      <c r="P44" s="7"/>
      <c r="Q44" s="8"/>
      <c r="S44" s="7" t="s">
        <v>221</v>
      </c>
      <c r="T44" s="7"/>
      <c r="U44" s="7"/>
      <c r="V44" s="7"/>
      <c r="W44" s="8"/>
    </row>
    <row r="45" spans="1:25" x14ac:dyDescent="0.25">
      <c r="A45" s="11" t="s">
        <v>11</v>
      </c>
      <c r="B45" s="6" t="s">
        <v>222</v>
      </c>
      <c r="C45" s="6" t="s">
        <v>223</v>
      </c>
      <c r="D45" s="12">
        <v>2.2999999999999999E-104</v>
      </c>
      <c r="E45" s="20">
        <f t="shared" ref="E45:E54" si="17">-LOG10(D45)</f>
        <v>103.63827216398241</v>
      </c>
      <c r="G45" s="14" t="s">
        <v>52</v>
      </c>
      <c r="H45" s="6" t="s">
        <v>224</v>
      </c>
      <c r="I45" s="6" t="s">
        <v>225</v>
      </c>
      <c r="J45" s="12">
        <v>5.3000000000000001E-14</v>
      </c>
      <c r="K45" s="22">
        <f t="shared" si="16"/>
        <v>13.275724130399212</v>
      </c>
      <c r="M45" s="10" t="s">
        <v>5</v>
      </c>
      <c r="N45" s="10" t="s">
        <v>6</v>
      </c>
      <c r="O45" s="10" t="s">
        <v>7</v>
      </c>
      <c r="P45" s="10" t="s">
        <v>8</v>
      </c>
      <c r="Q45" s="7" t="s">
        <v>9</v>
      </c>
      <c r="S45" s="10" t="s">
        <v>5</v>
      </c>
      <c r="T45" s="10" t="s">
        <v>6</v>
      </c>
      <c r="U45" s="10" t="s">
        <v>7</v>
      </c>
      <c r="V45" s="10" t="s">
        <v>8</v>
      </c>
      <c r="W45" s="7" t="s">
        <v>9</v>
      </c>
    </row>
    <row r="46" spans="1:25" x14ac:dyDescent="0.25">
      <c r="A46" s="11" t="s">
        <v>24</v>
      </c>
      <c r="B46" s="6" t="s">
        <v>226</v>
      </c>
      <c r="C46" s="6" t="s">
        <v>227</v>
      </c>
      <c r="D46" s="12">
        <v>5.5999999999999998E-95</v>
      </c>
      <c r="E46" s="20">
        <f t="shared" si="17"/>
        <v>94.251811972993806</v>
      </c>
      <c r="G46" s="14" t="s">
        <v>65</v>
      </c>
      <c r="H46" s="6" t="s">
        <v>228</v>
      </c>
      <c r="I46" s="6" t="s">
        <v>229</v>
      </c>
      <c r="J46" s="6">
        <v>1.2E-4</v>
      </c>
      <c r="K46" s="22">
        <f t="shared" si="16"/>
        <v>3.9208187539523753</v>
      </c>
      <c r="M46" s="11" t="s">
        <v>17</v>
      </c>
      <c r="N46" s="6" t="s">
        <v>47</v>
      </c>
      <c r="O46" s="6" t="s">
        <v>47</v>
      </c>
      <c r="P46" s="14"/>
      <c r="Q46" s="23"/>
      <c r="S46" s="17" t="s">
        <v>20</v>
      </c>
      <c r="T46" s="14" t="s">
        <v>230</v>
      </c>
      <c r="U46" s="14" t="s">
        <v>231</v>
      </c>
      <c r="V46" s="43">
        <v>1.8E-236</v>
      </c>
      <c r="W46" s="16">
        <f t="shared" ref="W46:W50" si="18">-LOG10(V46)</f>
        <v>235.74472749489669</v>
      </c>
      <c r="Y46" s="44"/>
    </row>
    <row r="47" spans="1:25" x14ac:dyDescent="0.25">
      <c r="A47" s="11" t="s">
        <v>37</v>
      </c>
      <c r="B47" s="6" t="s">
        <v>232</v>
      </c>
      <c r="C47" s="6" t="s">
        <v>233</v>
      </c>
      <c r="D47" s="12">
        <v>5.3999999999999998E-199</v>
      </c>
      <c r="E47" s="21">
        <f t="shared" si="17"/>
        <v>198.26760624017703</v>
      </c>
      <c r="G47" s="14" t="s">
        <v>76</v>
      </c>
      <c r="H47" s="6" t="s">
        <v>234</v>
      </c>
      <c r="I47" s="6" t="s">
        <v>235</v>
      </c>
      <c r="J47" s="12">
        <v>1.2999999999999999E-10</v>
      </c>
      <c r="K47" s="22">
        <f t="shared" si="16"/>
        <v>9.8860566476931631</v>
      </c>
      <c r="M47" s="6" t="s">
        <v>30</v>
      </c>
      <c r="N47" s="6" t="s">
        <v>47</v>
      </c>
      <c r="O47" s="6" t="s">
        <v>47</v>
      </c>
      <c r="P47" s="6"/>
      <c r="Q47" s="23"/>
      <c r="S47" s="17" t="s">
        <v>33</v>
      </c>
      <c r="T47" s="14" t="s">
        <v>236</v>
      </c>
      <c r="U47" s="14" t="s">
        <v>237</v>
      </c>
      <c r="V47" s="43">
        <v>1.1E-56</v>
      </c>
      <c r="W47" s="20">
        <f t="shared" si="18"/>
        <v>55.958607314841778</v>
      </c>
      <c r="Y47" s="44"/>
    </row>
    <row r="48" spans="1:25" x14ac:dyDescent="0.25">
      <c r="A48" s="11" t="s">
        <v>49</v>
      </c>
      <c r="B48" s="6" t="s">
        <v>238</v>
      </c>
      <c r="C48" s="6" t="s">
        <v>239</v>
      </c>
      <c r="D48" s="12">
        <v>1.5999999999999999E-200</v>
      </c>
      <c r="E48" s="21">
        <f t="shared" si="17"/>
        <v>199.79588001734407</v>
      </c>
      <c r="G48" s="14" t="s">
        <v>86</v>
      </c>
      <c r="H48" s="6" t="s">
        <v>240</v>
      </c>
      <c r="I48" s="6" t="s">
        <v>241</v>
      </c>
      <c r="J48" s="6">
        <v>1.4999999999999999E-4</v>
      </c>
      <c r="K48" s="8">
        <f t="shared" si="16"/>
        <v>3.8239087409443187</v>
      </c>
      <c r="M48" s="6" t="s">
        <v>43</v>
      </c>
      <c r="N48" s="6" t="s">
        <v>47</v>
      </c>
      <c r="O48" s="6" t="s">
        <v>47</v>
      </c>
      <c r="P48" s="6"/>
      <c r="Q48" s="23"/>
      <c r="S48" s="6" t="s">
        <v>46</v>
      </c>
      <c r="T48" s="14" t="s">
        <v>47</v>
      </c>
      <c r="U48" s="14" t="s">
        <v>47</v>
      </c>
      <c r="V48" s="12"/>
      <c r="W48" s="23"/>
    </row>
    <row r="49" spans="1:23" x14ac:dyDescent="0.25">
      <c r="A49" s="11" t="s">
        <v>62</v>
      </c>
      <c r="B49" s="6" t="s">
        <v>242</v>
      </c>
      <c r="C49" s="6" t="s">
        <v>243</v>
      </c>
      <c r="D49" s="12">
        <v>1.2E-25</v>
      </c>
      <c r="E49" s="22">
        <f t="shared" si="17"/>
        <v>24.920818753952375</v>
      </c>
      <c r="G49" s="14" t="s">
        <v>97</v>
      </c>
      <c r="H49" s="6" t="s">
        <v>244</v>
      </c>
      <c r="I49" s="6" t="s">
        <v>245</v>
      </c>
      <c r="J49" s="12">
        <v>6.2000000000000006E-11</v>
      </c>
      <c r="K49" s="22">
        <f t="shared" si="16"/>
        <v>10.207608310501746</v>
      </c>
      <c r="M49" s="6" t="s">
        <v>55</v>
      </c>
      <c r="N49" s="6" t="s">
        <v>47</v>
      </c>
      <c r="O49" s="6" t="s">
        <v>47</v>
      </c>
      <c r="P49" s="6"/>
      <c r="Q49" s="23"/>
      <c r="S49" s="6" t="s">
        <v>58</v>
      </c>
      <c r="T49" s="14" t="s">
        <v>47</v>
      </c>
      <c r="U49" s="14" t="s">
        <v>47</v>
      </c>
      <c r="V49" s="12"/>
      <c r="W49" s="23"/>
    </row>
    <row r="50" spans="1:23" x14ac:dyDescent="0.25">
      <c r="A50" s="11" t="s">
        <v>73</v>
      </c>
      <c r="B50" s="6" t="s">
        <v>246</v>
      </c>
      <c r="C50" s="6" t="s">
        <v>247</v>
      </c>
      <c r="D50" s="12">
        <v>1.1000000000000001E-48</v>
      </c>
      <c r="E50" s="22">
        <f t="shared" si="17"/>
        <v>47.958607314841778</v>
      </c>
      <c r="G50" s="14" t="s">
        <v>104</v>
      </c>
      <c r="H50" s="6" t="s">
        <v>248</v>
      </c>
      <c r="I50" s="6" t="s">
        <v>249</v>
      </c>
      <c r="J50" s="12">
        <v>5.9000000000000003E-12</v>
      </c>
      <c r="K50" s="22">
        <f t="shared" si="16"/>
        <v>11.229147988357855</v>
      </c>
      <c r="M50" s="6" t="s">
        <v>68</v>
      </c>
      <c r="N50" s="6" t="s">
        <v>47</v>
      </c>
      <c r="O50" s="6" t="s">
        <v>47</v>
      </c>
      <c r="P50" s="6"/>
      <c r="Q50" s="23"/>
      <c r="S50" s="6" t="s">
        <v>71</v>
      </c>
      <c r="T50" s="6" t="s">
        <v>250</v>
      </c>
      <c r="U50" s="6" t="s">
        <v>251</v>
      </c>
      <c r="V50" s="12">
        <v>2.0999999999999999E-12</v>
      </c>
      <c r="W50" s="22">
        <f t="shared" si="18"/>
        <v>11.67778070526608</v>
      </c>
    </row>
    <row r="51" spans="1:23" x14ac:dyDescent="0.25">
      <c r="A51" s="11" t="s">
        <v>83</v>
      </c>
      <c r="B51" s="6" t="s">
        <v>252</v>
      </c>
      <c r="C51" s="6" t="s">
        <v>253</v>
      </c>
      <c r="D51" s="12">
        <v>3.9E-10</v>
      </c>
      <c r="E51" s="22">
        <f t="shared" si="17"/>
        <v>9.4089353929735005</v>
      </c>
      <c r="G51" s="6"/>
      <c r="H51" s="6"/>
      <c r="I51" s="6"/>
      <c r="J51" s="6"/>
      <c r="K51" s="6"/>
      <c r="M51" s="6" t="s">
        <v>79</v>
      </c>
      <c r="N51" s="6" t="s">
        <v>47</v>
      </c>
      <c r="O51" s="6" t="s">
        <v>47</v>
      </c>
      <c r="P51" s="6"/>
      <c r="Q51" s="23"/>
      <c r="S51" s="6"/>
      <c r="T51" s="6"/>
      <c r="U51" s="6"/>
      <c r="V51" s="6"/>
      <c r="W51" s="6"/>
    </row>
    <row r="52" spans="1:23" x14ac:dyDescent="0.25">
      <c r="A52" s="11" t="s">
        <v>94</v>
      </c>
      <c r="B52" s="6" t="s">
        <v>254</v>
      </c>
      <c r="C52" s="6" t="s">
        <v>255</v>
      </c>
      <c r="D52" s="12">
        <v>5.8000000000000006E-17</v>
      </c>
      <c r="E52" s="22">
        <f t="shared" si="17"/>
        <v>16.236572006437061</v>
      </c>
      <c r="G52" s="41" t="s">
        <v>169</v>
      </c>
      <c r="H52" s="7"/>
      <c r="I52" s="7"/>
      <c r="J52" s="7"/>
      <c r="K52" s="6"/>
      <c r="M52" s="6" t="s">
        <v>89</v>
      </c>
      <c r="N52" s="6" t="s">
        <v>47</v>
      </c>
      <c r="O52" s="6" t="s">
        <v>47</v>
      </c>
      <c r="P52" s="6"/>
      <c r="Q52" s="40"/>
      <c r="S52" s="7" t="s">
        <v>216</v>
      </c>
      <c r="T52" s="7"/>
      <c r="U52" s="7"/>
      <c r="V52" s="7"/>
      <c r="W52" s="8"/>
    </row>
    <row r="53" spans="1:23" x14ac:dyDescent="0.25">
      <c r="A53" s="11" t="s">
        <v>101</v>
      </c>
      <c r="B53" s="12" t="s">
        <v>47</v>
      </c>
      <c r="C53" s="12" t="s">
        <v>47</v>
      </c>
      <c r="D53" s="6"/>
      <c r="E53" s="23"/>
      <c r="G53" s="10" t="s">
        <v>5</v>
      </c>
      <c r="H53" s="10" t="s">
        <v>6</v>
      </c>
      <c r="I53" s="10" t="s">
        <v>7</v>
      </c>
      <c r="J53" s="10" t="s">
        <v>8</v>
      </c>
      <c r="K53" s="7" t="s">
        <v>9</v>
      </c>
      <c r="M53" s="6"/>
      <c r="N53" s="6"/>
      <c r="O53" s="6"/>
      <c r="P53" s="6"/>
      <c r="Q53" s="6"/>
      <c r="S53" s="10" t="s">
        <v>5</v>
      </c>
      <c r="T53" s="10" t="s">
        <v>6</v>
      </c>
      <c r="U53" s="10" t="s">
        <v>7</v>
      </c>
      <c r="V53" s="10" t="s">
        <v>8</v>
      </c>
      <c r="W53" s="7" t="s">
        <v>9</v>
      </c>
    </row>
    <row r="54" spans="1:23" x14ac:dyDescent="0.25">
      <c r="A54" s="11" t="s">
        <v>109</v>
      </c>
      <c r="B54" s="6" t="s">
        <v>256</v>
      </c>
      <c r="C54" s="6" t="s">
        <v>257</v>
      </c>
      <c r="D54" s="12">
        <v>2.4999999999999999E-13</v>
      </c>
      <c r="E54" s="22">
        <f t="shared" si="17"/>
        <v>12.602059991327963</v>
      </c>
      <c r="G54" s="6" t="s">
        <v>14</v>
      </c>
      <c r="H54" s="14" t="s">
        <v>47</v>
      </c>
      <c r="I54" s="14" t="s">
        <v>47</v>
      </c>
      <c r="J54" s="14"/>
      <c r="K54" s="40"/>
      <c r="M54" s="7" t="s">
        <v>221</v>
      </c>
      <c r="N54" s="7"/>
      <c r="O54" s="7"/>
      <c r="P54" s="7"/>
      <c r="Q54" s="6"/>
      <c r="S54" s="17" t="s">
        <v>20</v>
      </c>
      <c r="T54" s="14" t="s">
        <v>258</v>
      </c>
      <c r="U54" s="14" t="s">
        <v>259</v>
      </c>
      <c r="V54" s="12">
        <v>1.3E-251</v>
      </c>
      <c r="W54" s="16">
        <f t="shared" ref="W54:W58" si="19">-LOG10(V54)</f>
        <v>250.88605664769315</v>
      </c>
    </row>
    <row r="55" spans="1:23" x14ac:dyDescent="0.25">
      <c r="A55" s="6"/>
      <c r="B55" s="6"/>
      <c r="C55" s="6"/>
      <c r="D55" s="6"/>
      <c r="E55" s="6"/>
      <c r="G55" s="6" t="s">
        <v>27</v>
      </c>
      <c r="H55" s="14" t="s">
        <v>47</v>
      </c>
      <c r="I55" s="14" t="s">
        <v>47</v>
      </c>
      <c r="J55" s="14"/>
      <c r="K55" s="40"/>
      <c r="M55" s="10" t="s">
        <v>5</v>
      </c>
      <c r="N55" s="10" t="s">
        <v>6</v>
      </c>
      <c r="O55" s="10" t="s">
        <v>7</v>
      </c>
      <c r="P55" s="10" t="s">
        <v>8</v>
      </c>
      <c r="Q55" s="7" t="s">
        <v>9</v>
      </c>
      <c r="S55" s="17" t="s">
        <v>33</v>
      </c>
      <c r="T55" s="14" t="s">
        <v>260</v>
      </c>
      <c r="U55" s="14" t="s">
        <v>261</v>
      </c>
      <c r="V55" s="12">
        <v>2.0999999999999999E-111</v>
      </c>
      <c r="W55" s="26">
        <f t="shared" si="19"/>
        <v>110.67778070526609</v>
      </c>
    </row>
    <row r="56" spans="1:23" x14ac:dyDescent="0.25">
      <c r="A56" s="7" t="s">
        <v>262</v>
      </c>
      <c r="B56" s="6"/>
      <c r="C56" s="6"/>
      <c r="D56" s="6"/>
      <c r="E56" s="6"/>
      <c r="G56" s="14" t="s">
        <v>40</v>
      </c>
      <c r="H56" s="6" t="s">
        <v>47</v>
      </c>
      <c r="I56" s="6" t="s">
        <v>47</v>
      </c>
      <c r="J56" s="6"/>
      <c r="K56" s="40"/>
      <c r="M56" s="11" t="s">
        <v>17</v>
      </c>
      <c r="N56" s="6" t="s">
        <v>47</v>
      </c>
      <c r="O56" s="6" t="s">
        <v>47</v>
      </c>
      <c r="P56" s="14"/>
      <c r="Q56" s="40"/>
      <c r="S56" s="6" t="s">
        <v>46</v>
      </c>
      <c r="T56" s="14" t="s">
        <v>263</v>
      </c>
      <c r="U56" s="14" t="s">
        <v>264</v>
      </c>
      <c r="V56" s="12">
        <v>2.1E-7</v>
      </c>
      <c r="W56" s="22">
        <f t="shared" si="19"/>
        <v>6.6777807052660805</v>
      </c>
    </row>
    <row r="57" spans="1:23" x14ac:dyDescent="0.25">
      <c r="A57" s="7" t="s">
        <v>5</v>
      </c>
      <c r="B57" s="10" t="s">
        <v>6</v>
      </c>
      <c r="C57" s="10" t="s">
        <v>7</v>
      </c>
      <c r="D57" s="7" t="s">
        <v>8</v>
      </c>
      <c r="E57" s="7" t="s">
        <v>9</v>
      </c>
      <c r="G57" s="14" t="s">
        <v>52</v>
      </c>
      <c r="H57" s="6" t="s">
        <v>47</v>
      </c>
      <c r="I57" s="6" t="s">
        <v>47</v>
      </c>
      <c r="J57" s="6"/>
      <c r="K57" s="40"/>
      <c r="M57" s="6" t="s">
        <v>30</v>
      </c>
      <c r="N57" s="6" t="s">
        <v>47</v>
      </c>
      <c r="O57" s="6" t="s">
        <v>47</v>
      </c>
      <c r="P57" s="6"/>
      <c r="Q57" s="40"/>
      <c r="S57" s="6" t="s">
        <v>58</v>
      </c>
      <c r="T57" s="14" t="s">
        <v>47</v>
      </c>
      <c r="U57" s="14" t="s">
        <v>47</v>
      </c>
      <c r="V57" s="12"/>
      <c r="W57" s="23"/>
    </row>
    <row r="58" spans="1:23" x14ac:dyDescent="0.25">
      <c r="A58" s="45" t="s">
        <v>11</v>
      </c>
      <c r="B58" s="6" t="s">
        <v>265</v>
      </c>
      <c r="C58" s="6" t="s">
        <v>265</v>
      </c>
      <c r="D58" s="12">
        <v>9.3000000000000008E-102</v>
      </c>
      <c r="E58" s="20">
        <f>-LOG10(D58)</f>
        <v>101.03151705144606</v>
      </c>
      <c r="G58" s="14" t="s">
        <v>65</v>
      </c>
      <c r="H58" s="6" t="s">
        <v>47</v>
      </c>
      <c r="I58" s="6" t="s">
        <v>47</v>
      </c>
      <c r="J58" s="6"/>
      <c r="K58" s="40"/>
      <c r="M58" s="6" t="s">
        <v>43</v>
      </c>
      <c r="N58" s="6" t="s">
        <v>47</v>
      </c>
      <c r="O58" s="6" t="s">
        <v>47</v>
      </c>
      <c r="P58" s="6"/>
      <c r="Q58" s="40"/>
      <c r="S58" s="6" t="s">
        <v>71</v>
      </c>
      <c r="T58" s="6" t="s">
        <v>266</v>
      </c>
      <c r="U58" s="6" t="s">
        <v>267</v>
      </c>
      <c r="V58" s="12">
        <v>4.8999999999999998E-27</v>
      </c>
      <c r="W58" s="22">
        <f t="shared" si="19"/>
        <v>26.309803919971486</v>
      </c>
    </row>
    <row r="59" spans="1:23" x14ac:dyDescent="0.25">
      <c r="A59" s="45" t="s">
        <v>24</v>
      </c>
      <c r="B59" s="6" t="s">
        <v>268</v>
      </c>
      <c r="C59" s="6" t="s">
        <v>268</v>
      </c>
      <c r="D59" s="12">
        <v>7.0000000000000006E-104</v>
      </c>
      <c r="E59" s="20">
        <f t="shared" ref="E59:E67" si="20">-LOG10(D59)</f>
        <v>103.15490195998575</v>
      </c>
      <c r="G59" s="14" t="s">
        <v>76</v>
      </c>
      <c r="H59" s="6" t="s">
        <v>47</v>
      </c>
      <c r="I59" s="6" t="s">
        <v>47</v>
      </c>
      <c r="J59" s="6"/>
      <c r="K59" s="40"/>
      <c r="M59" s="6" t="s">
        <v>55</v>
      </c>
      <c r="N59" s="6" t="s">
        <v>47</v>
      </c>
      <c r="O59" s="6" t="s">
        <v>47</v>
      </c>
      <c r="P59" s="6"/>
      <c r="Q59" s="40"/>
      <c r="S59" s="6"/>
      <c r="T59" s="6"/>
      <c r="U59" s="6"/>
      <c r="V59" s="6"/>
      <c r="W59" s="6"/>
    </row>
    <row r="60" spans="1:23" x14ac:dyDescent="0.25">
      <c r="A60" s="45" t="s">
        <v>37</v>
      </c>
      <c r="B60" s="6" t="s">
        <v>269</v>
      </c>
      <c r="C60" s="6" t="s">
        <v>269</v>
      </c>
      <c r="D60" s="6">
        <v>8.1999999999999995E-166</v>
      </c>
      <c r="E60" s="21">
        <f t="shared" si="20"/>
        <v>165.08618614761627</v>
      </c>
      <c r="G60" s="14" t="s">
        <v>86</v>
      </c>
      <c r="H60" s="6" t="s">
        <v>47</v>
      </c>
      <c r="I60" s="6" t="s">
        <v>47</v>
      </c>
      <c r="J60" s="6"/>
      <c r="K60" s="40"/>
      <c r="M60" s="6" t="s">
        <v>68</v>
      </c>
      <c r="N60" s="6" t="s">
        <v>47</v>
      </c>
      <c r="O60" s="6" t="s">
        <v>47</v>
      </c>
      <c r="P60" s="6"/>
      <c r="Q60" s="40"/>
      <c r="S60" s="7" t="s">
        <v>262</v>
      </c>
      <c r="T60" s="7"/>
      <c r="U60" s="7"/>
      <c r="V60" s="7"/>
      <c r="W60" s="8"/>
    </row>
    <row r="61" spans="1:23" x14ac:dyDescent="0.25">
      <c r="A61" s="45" t="s">
        <v>49</v>
      </c>
      <c r="B61" s="6" t="s">
        <v>270</v>
      </c>
      <c r="C61" s="6" t="s">
        <v>270</v>
      </c>
      <c r="D61" s="12">
        <v>6.8000000000000003E-170</v>
      </c>
      <c r="E61" s="21">
        <f t="shared" si="20"/>
        <v>169.16749108729377</v>
      </c>
      <c r="G61" s="14" t="s">
        <v>97</v>
      </c>
      <c r="H61" s="6" t="s">
        <v>47</v>
      </c>
      <c r="I61" s="6" t="s">
        <v>47</v>
      </c>
      <c r="J61" s="6"/>
      <c r="K61" s="40"/>
      <c r="M61" s="6" t="s">
        <v>79</v>
      </c>
      <c r="N61" s="6" t="s">
        <v>47</v>
      </c>
      <c r="O61" s="6" t="s">
        <v>47</v>
      </c>
      <c r="P61" s="6"/>
      <c r="Q61" s="40"/>
      <c r="S61" s="7" t="s">
        <v>5</v>
      </c>
      <c r="T61" s="10" t="s">
        <v>6</v>
      </c>
      <c r="U61" s="10" t="s">
        <v>7</v>
      </c>
      <c r="V61" s="7" t="s">
        <v>8</v>
      </c>
      <c r="W61" s="7" t="s">
        <v>9</v>
      </c>
    </row>
    <row r="62" spans="1:23" x14ac:dyDescent="0.25">
      <c r="A62" s="45" t="s">
        <v>62</v>
      </c>
      <c r="B62" s="6" t="s">
        <v>271</v>
      </c>
      <c r="C62" s="6" t="s">
        <v>271</v>
      </c>
      <c r="D62" s="12">
        <v>5.4000000000000002E-21</v>
      </c>
      <c r="E62" s="22">
        <f t="shared" si="20"/>
        <v>20.267606240177031</v>
      </c>
      <c r="G62" s="14" t="s">
        <v>104</v>
      </c>
      <c r="H62" s="6" t="s">
        <v>47</v>
      </c>
      <c r="I62" s="6" t="s">
        <v>47</v>
      </c>
      <c r="J62" s="6"/>
      <c r="K62" s="40"/>
      <c r="M62" s="6" t="s">
        <v>89</v>
      </c>
      <c r="N62" s="6" t="s">
        <v>47</v>
      </c>
      <c r="O62" s="6" t="s">
        <v>47</v>
      </c>
      <c r="P62" s="6"/>
      <c r="Q62" s="40"/>
      <c r="S62" s="17" t="s">
        <v>20</v>
      </c>
      <c r="T62" s="6" t="s">
        <v>272</v>
      </c>
      <c r="U62" s="6" t="s">
        <v>272</v>
      </c>
      <c r="V62" s="12">
        <v>9.3E-242</v>
      </c>
      <c r="W62" s="16">
        <f t="shared" ref="W62:W66" si="21">-LOG10(V62)</f>
        <v>241.03151705144606</v>
      </c>
    </row>
    <row r="63" spans="1:23" x14ac:dyDescent="0.25">
      <c r="A63" s="45" t="s">
        <v>73</v>
      </c>
      <c r="B63" s="6" t="s">
        <v>273</v>
      </c>
      <c r="C63" s="6" t="s">
        <v>273</v>
      </c>
      <c r="D63" s="12">
        <v>2.5000000000000001E-43</v>
      </c>
      <c r="E63" s="22">
        <f t="shared" si="20"/>
        <v>42.602059991327963</v>
      </c>
      <c r="G63" s="12"/>
      <c r="H63" s="6"/>
      <c r="I63" s="6"/>
      <c r="J63" s="6"/>
      <c r="K63" s="6"/>
      <c r="M63" s="6"/>
      <c r="N63" s="6"/>
      <c r="O63" s="6"/>
      <c r="P63" s="6"/>
      <c r="Q63" s="6"/>
      <c r="S63" s="17" t="s">
        <v>33</v>
      </c>
      <c r="T63" s="6" t="s">
        <v>274</v>
      </c>
      <c r="U63" s="6" t="s">
        <v>274</v>
      </c>
      <c r="V63" s="12">
        <v>1.2000000000000001E-84</v>
      </c>
      <c r="W63" s="20">
        <f t="shared" si="21"/>
        <v>83.920818753952375</v>
      </c>
    </row>
    <row r="64" spans="1:23" x14ac:dyDescent="0.25">
      <c r="A64" s="45" t="s">
        <v>83</v>
      </c>
      <c r="B64" s="6" t="s">
        <v>275</v>
      </c>
      <c r="C64" s="6" t="s">
        <v>275</v>
      </c>
      <c r="D64" s="12">
        <v>4.2E-10</v>
      </c>
      <c r="E64" s="22">
        <f t="shared" si="20"/>
        <v>9.3767507096020992</v>
      </c>
      <c r="G64" s="7" t="s">
        <v>221</v>
      </c>
      <c r="H64" s="7"/>
      <c r="I64" s="7"/>
      <c r="J64" s="7"/>
      <c r="K64" s="8"/>
      <c r="M64" s="7" t="s">
        <v>216</v>
      </c>
      <c r="N64" s="7"/>
      <c r="O64" s="7"/>
      <c r="P64" s="7"/>
      <c r="Q64" s="8"/>
      <c r="S64" s="6" t="s">
        <v>46</v>
      </c>
      <c r="T64" s="6" t="s">
        <v>47</v>
      </c>
      <c r="U64" s="6" t="s">
        <v>47</v>
      </c>
      <c r="V64" s="12"/>
      <c r="W64" s="23"/>
    </row>
    <row r="65" spans="1:23" x14ac:dyDescent="0.25">
      <c r="A65" s="45" t="s">
        <v>94</v>
      </c>
      <c r="B65" s="6" t="s">
        <v>47</v>
      </c>
      <c r="C65" s="6" t="s">
        <v>47</v>
      </c>
      <c r="D65" s="6"/>
      <c r="E65" s="23"/>
      <c r="G65" s="10" t="s">
        <v>5</v>
      </c>
      <c r="H65" s="10" t="s">
        <v>6</v>
      </c>
      <c r="I65" s="10" t="s">
        <v>7</v>
      </c>
      <c r="J65" s="10" t="s">
        <v>8</v>
      </c>
      <c r="K65" s="7" t="s">
        <v>9</v>
      </c>
      <c r="M65" s="10" t="s">
        <v>5</v>
      </c>
      <c r="N65" s="10" t="s">
        <v>6</v>
      </c>
      <c r="O65" s="10" t="s">
        <v>7</v>
      </c>
      <c r="P65" s="10" t="s">
        <v>8</v>
      </c>
      <c r="Q65" s="7" t="s">
        <v>9</v>
      </c>
      <c r="S65" s="6" t="s">
        <v>58</v>
      </c>
      <c r="T65" s="6" t="s">
        <v>47</v>
      </c>
      <c r="U65" s="6" t="s">
        <v>47</v>
      </c>
      <c r="V65" s="12"/>
      <c r="W65" s="23"/>
    </row>
    <row r="66" spans="1:23" x14ac:dyDescent="0.25">
      <c r="A66" s="45" t="s">
        <v>101</v>
      </c>
      <c r="B66" s="6" t="s">
        <v>47</v>
      </c>
      <c r="C66" s="6" t="s">
        <v>47</v>
      </c>
      <c r="D66" s="6"/>
      <c r="E66" s="23"/>
      <c r="G66" s="6" t="s">
        <v>14</v>
      </c>
      <c r="H66" s="14" t="s">
        <v>276</v>
      </c>
      <c r="I66" s="14" t="s">
        <v>277</v>
      </c>
      <c r="J66" s="12">
        <v>2.6999999999999998E-285</v>
      </c>
      <c r="K66" s="13">
        <f t="shared" ref="K66:K74" si="22">-LOG10(J66)</f>
        <v>284.56863623584104</v>
      </c>
      <c r="M66" s="11" t="s">
        <v>17</v>
      </c>
      <c r="N66" s="14" t="s">
        <v>278</v>
      </c>
      <c r="O66" s="14" t="s">
        <v>279</v>
      </c>
      <c r="P66" s="15">
        <v>3.8999999999999997E-33</v>
      </c>
      <c r="Q66" s="22">
        <f t="shared" ref="Q66:Q71" si="23">-LOG10(P66)</f>
        <v>32.408935392973504</v>
      </c>
      <c r="S66" s="6" t="s">
        <v>71</v>
      </c>
      <c r="T66" s="6" t="s">
        <v>280</v>
      </c>
      <c r="U66" s="6" t="s">
        <v>280</v>
      </c>
      <c r="V66" s="12">
        <v>1.0999999999999999E-9</v>
      </c>
      <c r="W66" s="22">
        <f t="shared" si="21"/>
        <v>8.9586073148417746</v>
      </c>
    </row>
    <row r="67" spans="1:23" x14ac:dyDescent="0.25">
      <c r="A67" s="45" t="s">
        <v>109</v>
      </c>
      <c r="B67" s="6" t="s">
        <v>281</v>
      </c>
      <c r="C67" s="6" t="s">
        <v>281</v>
      </c>
      <c r="D67" s="12">
        <v>1.5999999999999999E-6</v>
      </c>
      <c r="E67" s="22">
        <f t="shared" si="20"/>
        <v>5.795880017344075</v>
      </c>
      <c r="G67" s="6" t="s">
        <v>27</v>
      </c>
      <c r="H67" s="14" t="s">
        <v>282</v>
      </c>
      <c r="I67" s="14" t="s">
        <v>283</v>
      </c>
      <c r="J67" s="12">
        <v>5.7000000000000002E-90</v>
      </c>
      <c r="K67" s="20">
        <f t="shared" si="22"/>
        <v>89.244125144327512</v>
      </c>
      <c r="M67" s="6" t="s">
        <v>30</v>
      </c>
      <c r="N67" s="6" t="s">
        <v>47</v>
      </c>
      <c r="O67" s="6" t="s">
        <v>47</v>
      </c>
      <c r="P67" s="6"/>
      <c r="Q67" s="23"/>
      <c r="S67" s="6"/>
      <c r="T67" s="6"/>
      <c r="U67" s="6"/>
      <c r="V67" s="6"/>
      <c r="W67" s="6"/>
    </row>
    <row r="68" spans="1:23" x14ac:dyDescent="0.25">
      <c r="A68" s="6"/>
      <c r="B68" s="6"/>
      <c r="C68" s="6"/>
      <c r="D68" s="6"/>
      <c r="E68" s="6"/>
      <c r="G68" s="14" t="s">
        <v>40</v>
      </c>
      <c r="H68" s="6" t="s">
        <v>284</v>
      </c>
      <c r="I68" s="6" t="s">
        <v>285</v>
      </c>
      <c r="J68" s="12">
        <v>9.1000000000000004E-22</v>
      </c>
      <c r="K68" s="22">
        <f t="shared" si="22"/>
        <v>21.040958607678906</v>
      </c>
      <c r="M68" s="6" t="s">
        <v>43</v>
      </c>
      <c r="N68" s="6" t="s">
        <v>47</v>
      </c>
      <c r="O68" s="6" t="s">
        <v>47</v>
      </c>
      <c r="P68" s="6"/>
      <c r="Q68" s="23"/>
      <c r="S68" s="7" t="s">
        <v>286</v>
      </c>
      <c r="T68" s="7"/>
      <c r="U68" s="7"/>
      <c r="V68" s="7"/>
      <c r="W68" s="8"/>
    </row>
    <row r="69" spans="1:23" x14ac:dyDescent="0.25">
      <c r="A69" s="7" t="s">
        <v>286</v>
      </c>
      <c r="B69" s="6"/>
      <c r="C69" s="6"/>
      <c r="D69" s="6"/>
      <c r="E69" s="8"/>
      <c r="G69" s="14" t="s">
        <v>52</v>
      </c>
      <c r="H69" s="6" t="s">
        <v>287</v>
      </c>
      <c r="I69" s="6" t="s">
        <v>288</v>
      </c>
      <c r="J69" s="12">
        <v>1.5E-17</v>
      </c>
      <c r="K69" s="22">
        <f t="shared" si="22"/>
        <v>16.823908740944319</v>
      </c>
      <c r="M69" s="6" t="s">
        <v>55</v>
      </c>
      <c r="N69" s="6" t="s">
        <v>47</v>
      </c>
      <c r="O69" s="6" t="s">
        <v>47</v>
      </c>
      <c r="P69" s="6"/>
      <c r="Q69" s="23"/>
      <c r="S69" s="7" t="s">
        <v>5</v>
      </c>
      <c r="T69" s="10" t="s">
        <v>6</v>
      </c>
      <c r="U69" s="10" t="s">
        <v>7</v>
      </c>
      <c r="V69" s="7" t="s">
        <v>8</v>
      </c>
      <c r="W69" s="7" t="s">
        <v>9</v>
      </c>
    </row>
    <row r="70" spans="1:23" x14ac:dyDescent="0.25">
      <c r="A70" s="7" t="s">
        <v>5</v>
      </c>
      <c r="B70" s="10" t="s">
        <v>6</v>
      </c>
      <c r="C70" s="10" t="s">
        <v>7</v>
      </c>
      <c r="D70" s="7" t="s">
        <v>8</v>
      </c>
      <c r="E70" s="7" t="s">
        <v>9</v>
      </c>
      <c r="G70" s="14" t="s">
        <v>65</v>
      </c>
      <c r="H70" s="6" t="s">
        <v>47</v>
      </c>
      <c r="I70" s="6" t="s">
        <v>47</v>
      </c>
      <c r="J70" s="6"/>
      <c r="K70" s="23"/>
      <c r="M70" s="6" t="s">
        <v>68</v>
      </c>
      <c r="N70" s="6" t="s">
        <v>289</v>
      </c>
      <c r="O70" s="6" t="s">
        <v>290</v>
      </c>
      <c r="P70" s="12">
        <v>1.9000000000000001E-23</v>
      </c>
      <c r="Q70" s="22">
        <f t="shared" si="23"/>
        <v>22.721246399047171</v>
      </c>
      <c r="S70" s="17" t="s">
        <v>20</v>
      </c>
      <c r="T70" s="6" t="s">
        <v>291</v>
      </c>
      <c r="U70" s="6" t="s">
        <v>291</v>
      </c>
      <c r="V70" s="12">
        <v>3.7E-175</v>
      </c>
      <c r="W70" s="21">
        <f t="shared" ref="W70:W71" si="24">-LOG10(V70)</f>
        <v>174.43179827593301</v>
      </c>
    </row>
    <row r="71" spans="1:23" x14ac:dyDescent="0.25">
      <c r="A71" s="45" t="s">
        <v>11</v>
      </c>
      <c r="B71" s="6" t="s">
        <v>292</v>
      </c>
      <c r="C71" s="6" t="s">
        <v>292</v>
      </c>
      <c r="D71" s="12">
        <v>5.6000000000000002E-157</v>
      </c>
      <c r="E71" s="21">
        <f t="shared" ref="E71:E80" si="25">-LOG10(D71)</f>
        <v>156.25181197299381</v>
      </c>
      <c r="G71" s="14" t="s">
        <v>76</v>
      </c>
      <c r="H71" s="6" t="s">
        <v>47</v>
      </c>
      <c r="I71" s="6" t="s">
        <v>47</v>
      </c>
      <c r="J71" s="6"/>
      <c r="K71" s="23"/>
      <c r="M71" s="6" t="s">
        <v>79</v>
      </c>
      <c r="N71" s="6" t="s">
        <v>293</v>
      </c>
      <c r="O71" s="6" t="s">
        <v>294</v>
      </c>
      <c r="P71" s="6">
        <v>0.31</v>
      </c>
      <c r="Q71" s="8">
        <f t="shared" si="23"/>
        <v>0.50863830616572736</v>
      </c>
      <c r="S71" s="17" t="s">
        <v>33</v>
      </c>
      <c r="T71" s="6" t="s">
        <v>295</v>
      </c>
      <c r="U71" s="6" t="s">
        <v>295</v>
      </c>
      <c r="V71" s="12">
        <v>6.4999999999999998E-80</v>
      </c>
      <c r="W71" s="20">
        <f t="shared" si="24"/>
        <v>79.187086643357148</v>
      </c>
    </row>
    <row r="72" spans="1:23" x14ac:dyDescent="0.25">
      <c r="A72" s="45" t="s">
        <v>24</v>
      </c>
      <c r="B72" s="6" t="s">
        <v>296</v>
      </c>
      <c r="C72" s="6" t="s">
        <v>296</v>
      </c>
      <c r="D72" s="12">
        <v>1.2000000000000001E-71</v>
      </c>
      <c r="E72" s="20">
        <f t="shared" si="25"/>
        <v>70.920818753952375</v>
      </c>
      <c r="G72" s="14" t="s">
        <v>86</v>
      </c>
      <c r="H72" s="6" t="s">
        <v>47</v>
      </c>
      <c r="I72" s="6" t="s">
        <v>47</v>
      </c>
      <c r="J72" s="6"/>
      <c r="K72" s="23"/>
      <c r="M72" s="6" t="s">
        <v>89</v>
      </c>
      <c r="N72" s="6" t="s">
        <v>47</v>
      </c>
      <c r="O72" s="6" t="s">
        <v>47</v>
      </c>
      <c r="P72" s="6"/>
      <c r="Q72" s="23"/>
      <c r="S72" s="6" t="s">
        <v>46</v>
      </c>
      <c r="T72" s="6" t="s">
        <v>47</v>
      </c>
      <c r="U72" s="6" t="s">
        <v>47</v>
      </c>
      <c r="V72" s="12"/>
      <c r="W72" s="23"/>
    </row>
    <row r="73" spans="1:23" x14ac:dyDescent="0.25">
      <c r="A73" s="45" t="s">
        <v>37</v>
      </c>
      <c r="B73" s="6" t="s">
        <v>297</v>
      </c>
      <c r="C73" s="6" t="s">
        <v>297</v>
      </c>
      <c r="D73" s="12">
        <v>9.7999999999999995E-162</v>
      </c>
      <c r="E73" s="21">
        <f t="shared" si="25"/>
        <v>161.00877392430752</v>
      </c>
      <c r="G73" s="14" t="s">
        <v>97</v>
      </c>
      <c r="H73" s="6" t="s">
        <v>298</v>
      </c>
      <c r="I73" s="6" t="s">
        <v>299</v>
      </c>
      <c r="J73" s="12">
        <v>2.7E-8</v>
      </c>
      <c r="K73" s="22">
        <f t="shared" si="22"/>
        <v>7.5686362358410131</v>
      </c>
      <c r="M73" s="6"/>
      <c r="N73" s="6"/>
      <c r="O73" s="6"/>
      <c r="P73" s="6"/>
      <c r="Q73" s="6"/>
      <c r="S73" s="6" t="s">
        <v>58</v>
      </c>
      <c r="T73" s="6" t="s">
        <v>47</v>
      </c>
      <c r="U73" s="6" t="s">
        <v>47</v>
      </c>
      <c r="V73" s="12"/>
      <c r="W73" s="23"/>
    </row>
    <row r="74" spans="1:23" x14ac:dyDescent="0.25">
      <c r="A74" s="45" t="s">
        <v>49</v>
      </c>
      <c r="B74" s="12" t="s">
        <v>300</v>
      </c>
      <c r="C74" s="12" t="s">
        <v>300</v>
      </c>
      <c r="D74" s="12">
        <v>7.2999999999999994E-61</v>
      </c>
      <c r="E74" s="20">
        <f t="shared" si="25"/>
        <v>60.136677139879545</v>
      </c>
      <c r="G74" s="14" t="s">
        <v>104</v>
      </c>
      <c r="H74" s="6" t="s">
        <v>301</v>
      </c>
      <c r="I74" s="6" t="s">
        <v>302</v>
      </c>
      <c r="J74" s="12">
        <v>2.3999999999999999E-13</v>
      </c>
      <c r="K74" s="22">
        <f t="shared" si="22"/>
        <v>12.619788758288394</v>
      </c>
      <c r="M74" s="7" t="s">
        <v>262</v>
      </c>
      <c r="N74" s="7"/>
      <c r="O74" s="7"/>
      <c r="P74" s="7"/>
      <c r="Q74" s="7"/>
      <c r="S74" s="6" t="s">
        <v>71</v>
      </c>
      <c r="T74" s="6" t="s">
        <v>47</v>
      </c>
      <c r="U74" s="6" t="s">
        <v>47</v>
      </c>
      <c r="V74" s="6"/>
      <c r="W74" s="23"/>
    </row>
    <row r="75" spans="1:23" x14ac:dyDescent="0.25">
      <c r="A75" s="45" t="s">
        <v>62</v>
      </c>
      <c r="B75" s="6" t="s">
        <v>47</v>
      </c>
      <c r="C75" s="6" t="s">
        <v>47</v>
      </c>
      <c r="D75" s="6"/>
      <c r="E75" s="23"/>
      <c r="G75" s="6"/>
      <c r="H75" s="6"/>
      <c r="I75" s="6"/>
      <c r="J75" s="6"/>
      <c r="K75" s="6"/>
      <c r="M75" s="7" t="s">
        <v>5</v>
      </c>
      <c r="N75" s="10" t="s">
        <v>6</v>
      </c>
      <c r="O75" s="10" t="s">
        <v>7</v>
      </c>
      <c r="P75" s="7" t="s">
        <v>8</v>
      </c>
      <c r="Q75" s="7" t="s">
        <v>9</v>
      </c>
      <c r="S75" s="6"/>
      <c r="T75" s="6"/>
      <c r="U75" s="6"/>
      <c r="V75" s="6"/>
      <c r="W75" s="6"/>
    </row>
    <row r="76" spans="1:23" x14ac:dyDescent="0.25">
      <c r="A76" s="45" t="s">
        <v>73</v>
      </c>
      <c r="B76" s="6" t="s">
        <v>303</v>
      </c>
      <c r="C76" s="6" t="s">
        <v>303</v>
      </c>
      <c r="D76" s="12">
        <v>6.9999999999999999E-41</v>
      </c>
      <c r="E76" s="22">
        <f t="shared" si="25"/>
        <v>40.154901959985743</v>
      </c>
      <c r="G76" s="7" t="s">
        <v>216</v>
      </c>
      <c r="H76" s="7"/>
      <c r="I76" s="7"/>
      <c r="J76" s="7"/>
      <c r="K76" s="8"/>
      <c r="M76" s="11" t="s">
        <v>17</v>
      </c>
      <c r="N76" s="6" t="s">
        <v>304</v>
      </c>
      <c r="O76" s="6" t="s">
        <v>304</v>
      </c>
      <c r="P76" s="12">
        <v>2.6999999999999998E-32</v>
      </c>
      <c r="Q76" s="22">
        <f t="shared" ref="Q76" si="26">-LOG10(P76)</f>
        <v>31.568636235841012</v>
      </c>
      <c r="S76" s="46" t="s">
        <v>305</v>
      </c>
      <c r="T76" s="10"/>
      <c r="U76" s="10"/>
      <c r="V76" s="10"/>
      <c r="W76" s="8"/>
    </row>
    <row r="77" spans="1:23" x14ac:dyDescent="0.25">
      <c r="A77" s="45" t="s">
        <v>83</v>
      </c>
      <c r="B77" s="6" t="s">
        <v>306</v>
      </c>
      <c r="C77" s="6" t="s">
        <v>306</v>
      </c>
      <c r="D77" s="12">
        <v>3.1E-7</v>
      </c>
      <c r="E77" s="22">
        <f t="shared" si="25"/>
        <v>6.5086383061657269</v>
      </c>
      <c r="G77" s="10" t="s">
        <v>5</v>
      </c>
      <c r="H77" s="10" t="s">
        <v>6</v>
      </c>
      <c r="I77" s="10" t="s">
        <v>7</v>
      </c>
      <c r="J77" s="10" t="s">
        <v>8</v>
      </c>
      <c r="K77" s="7" t="s">
        <v>9</v>
      </c>
      <c r="M77" s="6" t="s">
        <v>30</v>
      </c>
      <c r="N77" s="6" t="s">
        <v>47</v>
      </c>
      <c r="O77" s="6" t="s">
        <v>47</v>
      </c>
      <c r="P77" s="6"/>
      <c r="Q77" s="23"/>
      <c r="S77" s="10" t="s">
        <v>5</v>
      </c>
      <c r="T77" s="10" t="s">
        <v>6</v>
      </c>
      <c r="U77" s="10" t="s">
        <v>7</v>
      </c>
      <c r="V77" s="10" t="s">
        <v>8</v>
      </c>
      <c r="W77" s="7" t="s">
        <v>9</v>
      </c>
    </row>
    <row r="78" spans="1:23" x14ac:dyDescent="0.25">
      <c r="A78" s="45" t="s">
        <v>94</v>
      </c>
      <c r="B78" s="12" t="s">
        <v>307</v>
      </c>
      <c r="C78" s="12" t="s">
        <v>307</v>
      </c>
      <c r="D78" s="12">
        <v>5.3000000000000001E-15</v>
      </c>
      <c r="E78" s="22">
        <f t="shared" si="25"/>
        <v>14.275724130399212</v>
      </c>
      <c r="G78" s="6" t="s">
        <v>14</v>
      </c>
      <c r="H78" s="14" t="s">
        <v>308</v>
      </c>
      <c r="I78" s="14" t="s">
        <v>309</v>
      </c>
      <c r="J78" s="12">
        <v>0</v>
      </c>
      <c r="K78" s="13"/>
      <c r="M78" s="6" t="s">
        <v>43</v>
      </c>
      <c r="N78" s="6" t="s">
        <v>47</v>
      </c>
      <c r="O78" s="6" t="s">
        <v>47</v>
      </c>
      <c r="P78" s="6"/>
      <c r="Q78" s="23"/>
      <c r="S78" s="17" t="s">
        <v>20</v>
      </c>
      <c r="T78" s="14" t="s">
        <v>310</v>
      </c>
      <c r="U78" s="14" t="s">
        <v>311</v>
      </c>
      <c r="V78" s="12">
        <v>3.9999999999999998E-225</v>
      </c>
      <c r="W78" s="16">
        <f t="shared" ref="W78:W79" si="27">-LOG10(V78)</f>
        <v>224.39794000867204</v>
      </c>
    </row>
    <row r="79" spans="1:23" x14ac:dyDescent="0.25">
      <c r="A79" s="45" t="s">
        <v>101</v>
      </c>
      <c r="B79" s="6" t="s">
        <v>47</v>
      </c>
      <c r="C79" s="6" t="s">
        <v>47</v>
      </c>
      <c r="D79" s="6"/>
      <c r="E79" s="23"/>
      <c r="G79" s="6" t="s">
        <v>27</v>
      </c>
      <c r="H79" s="14" t="s">
        <v>312</v>
      </c>
      <c r="I79" s="14" t="s">
        <v>313</v>
      </c>
      <c r="J79" s="12">
        <v>5.8999999999999996E-125</v>
      </c>
      <c r="K79" s="26">
        <f t="shared" ref="K79:K86" si="28">-LOG10(J79)</f>
        <v>124.22914798835785</v>
      </c>
      <c r="M79" s="6" t="s">
        <v>55</v>
      </c>
      <c r="N79" s="6" t="s">
        <v>47</v>
      </c>
      <c r="O79" s="6" t="s">
        <v>47</v>
      </c>
      <c r="P79" s="6"/>
      <c r="Q79" s="23"/>
      <c r="S79" s="17" t="s">
        <v>33</v>
      </c>
      <c r="T79" s="14" t="s">
        <v>314</v>
      </c>
      <c r="U79" s="14" t="s">
        <v>315</v>
      </c>
      <c r="V79" s="12">
        <v>1.7000000000000001E-50</v>
      </c>
      <c r="W79" s="22">
        <f t="shared" si="27"/>
        <v>49.769551078621724</v>
      </c>
    </row>
    <row r="80" spans="1:23" x14ac:dyDescent="0.25">
      <c r="A80" s="45" t="s">
        <v>109</v>
      </c>
      <c r="B80" s="6" t="s">
        <v>316</v>
      </c>
      <c r="C80" s="6" t="s">
        <v>316</v>
      </c>
      <c r="D80" s="12">
        <v>1.9000000000000001E-5</v>
      </c>
      <c r="E80" s="22">
        <f t="shared" si="25"/>
        <v>4.7212463990471711</v>
      </c>
      <c r="G80" s="14" t="s">
        <v>40</v>
      </c>
      <c r="H80" s="6" t="s">
        <v>317</v>
      </c>
      <c r="I80" s="6" t="s">
        <v>318</v>
      </c>
      <c r="J80" s="12">
        <v>2.5000000000000002E-38</v>
      </c>
      <c r="K80" s="22">
        <f t="shared" si="28"/>
        <v>37.602059991327963</v>
      </c>
      <c r="M80" s="6" t="s">
        <v>68</v>
      </c>
      <c r="N80" s="6" t="s">
        <v>319</v>
      </c>
      <c r="O80" s="6" t="s">
        <v>319</v>
      </c>
      <c r="P80" s="12">
        <v>1.8999999999999999E-20</v>
      </c>
      <c r="Q80" s="22">
        <f t="shared" ref="Q80" si="29">-LOG10(P80)</f>
        <v>19.721246399047171</v>
      </c>
      <c r="S80" s="6" t="s">
        <v>46</v>
      </c>
      <c r="T80" s="14" t="s">
        <v>47</v>
      </c>
      <c r="U80" s="14" t="s">
        <v>47</v>
      </c>
      <c r="V80" s="12"/>
      <c r="W80" s="23"/>
    </row>
    <row r="81" spans="1:23" x14ac:dyDescent="0.25">
      <c r="A81" s="6"/>
      <c r="B81" s="6"/>
      <c r="C81" s="6"/>
      <c r="D81" s="6"/>
      <c r="E81" s="6"/>
      <c r="G81" s="14" t="s">
        <v>52</v>
      </c>
      <c r="H81" s="6" t="s">
        <v>320</v>
      </c>
      <c r="I81" s="6" t="s">
        <v>321</v>
      </c>
      <c r="J81" s="12">
        <v>5.9000000000000003E-10</v>
      </c>
      <c r="K81" s="22">
        <f t="shared" si="28"/>
        <v>9.2291479883578553</v>
      </c>
      <c r="M81" s="6" t="s">
        <v>79</v>
      </c>
      <c r="N81" s="6" t="s">
        <v>47</v>
      </c>
      <c r="O81" s="6" t="s">
        <v>47</v>
      </c>
      <c r="P81" s="6"/>
      <c r="Q81" s="23"/>
      <c r="S81" s="6" t="s">
        <v>58</v>
      </c>
      <c r="T81" s="14" t="s">
        <v>47</v>
      </c>
      <c r="U81" s="14" t="s">
        <v>47</v>
      </c>
      <c r="V81" s="6"/>
      <c r="W81" s="23"/>
    </row>
    <row r="82" spans="1:23" x14ac:dyDescent="0.25">
      <c r="A82" s="46" t="s">
        <v>305</v>
      </c>
      <c r="B82" s="14"/>
      <c r="C82" s="14"/>
      <c r="D82" s="14"/>
      <c r="E82" s="8"/>
      <c r="F82" s="47"/>
      <c r="G82" s="14" t="s">
        <v>65</v>
      </c>
      <c r="H82" s="6" t="s">
        <v>322</v>
      </c>
      <c r="I82" s="6" t="s">
        <v>323</v>
      </c>
      <c r="J82" s="12">
        <v>1.1999999999999999E-14</v>
      </c>
      <c r="K82" s="22">
        <f t="shared" si="28"/>
        <v>13.920818753952375</v>
      </c>
      <c r="M82" s="6" t="s">
        <v>89</v>
      </c>
      <c r="N82" s="6" t="s">
        <v>47</v>
      </c>
      <c r="O82" s="6" t="s">
        <v>47</v>
      </c>
      <c r="P82" s="6"/>
      <c r="Q82" s="23"/>
      <c r="S82" s="6" t="s">
        <v>71</v>
      </c>
      <c r="T82" s="14" t="s">
        <v>47</v>
      </c>
      <c r="U82" s="14" t="s">
        <v>47</v>
      </c>
      <c r="V82" s="6"/>
      <c r="W82" s="23"/>
    </row>
    <row r="83" spans="1:23" x14ac:dyDescent="0.25">
      <c r="A83" s="10" t="s">
        <v>5</v>
      </c>
      <c r="B83" s="10" t="s">
        <v>6</v>
      </c>
      <c r="C83" s="10" t="s">
        <v>7</v>
      </c>
      <c r="D83" s="10" t="s">
        <v>8</v>
      </c>
      <c r="E83" s="7" t="s">
        <v>9</v>
      </c>
      <c r="F83" s="47"/>
      <c r="G83" s="14" t="s">
        <v>76</v>
      </c>
      <c r="H83" s="6" t="s">
        <v>324</v>
      </c>
      <c r="I83" s="6" t="s">
        <v>325</v>
      </c>
      <c r="J83" s="12">
        <v>1.1999999999999999E-12</v>
      </c>
      <c r="K83" s="22">
        <f t="shared" si="28"/>
        <v>11.920818753952375</v>
      </c>
      <c r="M83" s="6"/>
      <c r="N83" s="6"/>
      <c r="O83" s="6"/>
      <c r="P83" s="6"/>
      <c r="Q83" s="6"/>
    </row>
    <row r="84" spans="1:23" x14ac:dyDescent="0.25">
      <c r="A84" s="11" t="s">
        <v>11</v>
      </c>
      <c r="B84" s="6" t="s">
        <v>326</v>
      </c>
      <c r="C84" s="6" t="s">
        <v>327</v>
      </c>
      <c r="D84" s="12">
        <v>3.5000000000000002E-19</v>
      </c>
      <c r="E84" s="22">
        <f t="shared" ref="E84:E88" si="30">-LOG10(D84)</f>
        <v>18.455931955649724</v>
      </c>
      <c r="F84" s="47"/>
      <c r="G84" s="14" t="s">
        <v>86</v>
      </c>
      <c r="H84" s="6" t="s">
        <v>47</v>
      </c>
      <c r="I84" s="6" t="s">
        <v>47</v>
      </c>
      <c r="J84" s="6"/>
      <c r="K84" s="23"/>
      <c r="M84" s="7" t="s">
        <v>286</v>
      </c>
      <c r="N84" s="7"/>
      <c r="O84" s="7"/>
      <c r="P84" s="7"/>
      <c r="Q84" s="8"/>
    </row>
    <row r="85" spans="1:23" x14ac:dyDescent="0.25">
      <c r="A85" s="11" t="s">
        <v>24</v>
      </c>
      <c r="B85" s="6" t="s">
        <v>328</v>
      </c>
      <c r="C85" s="6" t="s">
        <v>329</v>
      </c>
      <c r="D85" s="12">
        <v>5.4999999999999996E-16</v>
      </c>
      <c r="E85" s="22">
        <f t="shared" si="30"/>
        <v>15.259637310505756</v>
      </c>
      <c r="F85" s="47"/>
      <c r="G85" s="14" t="s">
        <v>97</v>
      </c>
      <c r="H85" s="6" t="s">
        <v>330</v>
      </c>
      <c r="I85" s="6" t="s">
        <v>331</v>
      </c>
      <c r="J85" s="12">
        <v>2.9E-11</v>
      </c>
      <c r="K85" s="22">
        <f t="shared" si="28"/>
        <v>10.537602002101044</v>
      </c>
      <c r="M85" s="7" t="s">
        <v>5</v>
      </c>
      <c r="N85" s="10" t="s">
        <v>6</v>
      </c>
      <c r="O85" s="10" t="s">
        <v>7</v>
      </c>
      <c r="P85" s="7" t="s">
        <v>8</v>
      </c>
      <c r="Q85" s="7" t="s">
        <v>9</v>
      </c>
    </row>
    <row r="86" spans="1:23" x14ac:dyDescent="0.25">
      <c r="A86" s="11" t="s">
        <v>37</v>
      </c>
      <c r="B86" s="6" t="s">
        <v>332</v>
      </c>
      <c r="C86" s="6" t="s">
        <v>333</v>
      </c>
      <c r="D86" s="12">
        <v>1.2E-56</v>
      </c>
      <c r="E86" s="20">
        <f t="shared" si="30"/>
        <v>55.920818753952375</v>
      </c>
      <c r="F86" s="47"/>
      <c r="G86" s="14" t="s">
        <v>104</v>
      </c>
      <c r="H86" s="6" t="s">
        <v>334</v>
      </c>
      <c r="I86" s="6" t="s">
        <v>335</v>
      </c>
      <c r="J86" s="12">
        <v>1.6000000000000001E-42</v>
      </c>
      <c r="K86" s="22">
        <f t="shared" si="28"/>
        <v>41.795880017344075</v>
      </c>
      <c r="M86" s="11" t="s">
        <v>17</v>
      </c>
      <c r="N86" s="6" t="s">
        <v>336</v>
      </c>
      <c r="O86" s="6" t="s">
        <v>336</v>
      </c>
      <c r="P86" s="12">
        <v>8.1E-31</v>
      </c>
      <c r="Q86" s="22">
        <f t="shared" ref="Q86:Q90" si="31">-LOG10(P86)</f>
        <v>30.09151498112135</v>
      </c>
    </row>
    <row r="87" spans="1:23" x14ac:dyDescent="0.25">
      <c r="A87" s="11" t="s">
        <v>49</v>
      </c>
      <c r="B87" s="6" t="s">
        <v>337</v>
      </c>
      <c r="C87" s="6" t="s">
        <v>338</v>
      </c>
      <c r="D87" s="12">
        <v>1.1E-26</v>
      </c>
      <c r="E87" s="22">
        <f t="shared" si="30"/>
        <v>25.958607314841775</v>
      </c>
      <c r="F87" s="47"/>
      <c r="G87" s="6"/>
      <c r="H87" s="6"/>
      <c r="I87" s="6"/>
      <c r="J87" s="6"/>
      <c r="K87" s="6"/>
      <c r="M87" s="6" t="s">
        <v>30</v>
      </c>
      <c r="N87" s="6" t="s">
        <v>47</v>
      </c>
      <c r="O87" s="6" t="s">
        <v>47</v>
      </c>
      <c r="P87" s="12"/>
      <c r="Q87" s="23"/>
    </row>
    <row r="88" spans="1:23" x14ac:dyDescent="0.25">
      <c r="A88" s="11" t="s">
        <v>62</v>
      </c>
      <c r="B88" s="6" t="s">
        <v>339</v>
      </c>
      <c r="C88" s="6" t="s">
        <v>340</v>
      </c>
      <c r="D88" s="6">
        <v>1.4E-2</v>
      </c>
      <c r="E88" s="8">
        <f t="shared" si="30"/>
        <v>1.853871964321762</v>
      </c>
      <c r="F88" s="47"/>
      <c r="G88" s="7" t="s">
        <v>262</v>
      </c>
      <c r="H88" s="7"/>
      <c r="I88" s="7"/>
      <c r="J88" s="7"/>
      <c r="K88" s="8"/>
      <c r="M88" s="6" t="s">
        <v>43</v>
      </c>
      <c r="N88" s="6" t="s">
        <v>47</v>
      </c>
      <c r="O88" s="6" t="s">
        <v>47</v>
      </c>
      <c r="P88" s="6"/>
      <c r="Q88" s="23"/>
    </row>
    <row r="89" spans="1:23" x14ac:dyDescent="0.25">
      <c r="A89" s="11" t="s">
        <v>73</v>
      </c>
      <c r="B89" s="14" t="s">
        <v>47</v>
      </c>
      <c r="C89" s="14" t="s">
        <v>47</v>
      </c>
      <c r="D89" s="14"/>
      <c r="E89" s="23"/>
      <c r="F89" s="47"/>
      <c r="G89" s="7" t="s">
        <v>5</v>
      </c>
      <c r="H89" s="10" t="s">
        <v>6</v>
      </c>
      <c r="I89" s="10" t="s">
        <v>7</v>
      </c>
      <c r="J89" s="7" t="s">
        <v>8</v>
      </c>
      <c r="K89" s="7" t="s">
        <v>9</v>
      </c>
      <c r="M89" s="6" t="s">
        <v>55</v>
      </c>
      <c r="N89" s="6" t="s">
        <v>47</v>
      </c>
      <c r="O89" s="6" t="s">
        <v>47</v>
      </c>
      <c r="P89" s="6"/>
      <c r="Q89" s="23"/>
    </row>
    <row r="90" spans="1:23" x14ac:dyDescent="0.25">
      <c r="A90" s="11" t="s">
        <v>83</v>
      </c>
      <c r="B90" s="14" t="s">
        <v>47</v>
      </c>
      <c r="C90" s="14" t="s">
        <v>47</v>
      </c>
      <c r="D90" s="14"/>
      <c r="E90" s="23"/>
      <c r="F90" s="47"/>
      <c r="G90" s="6" t="s">
        <v>14</v>
      </c>
      <c r="H90" s="6" t="s">
        <v>341</v>
      </c>
      <c r="I90" s="6" t="s">
        <v>341</v>
      </c>
      <c r="J90" s="12">
        <v>0</v>
      </c>
      <c r="K90" s="13"/>
      <c r="M90" s="6" t="s">
        <v>68</v>
      </c>
      <c r="N90" s="6" t="s">
        <v>342</v>
      </c>
      <c r="O90" s="6" t="s">
        <v>342</v>
      </c>
      <c r="P90" s="12">
        <v>4.3E-11</v>
      </c>
      <c r="Q90" s="22">
        <f t="shared" si="31"/>
        <v>10.366531544420413</v>
      </c>
    </row>
    <row r="91" spans="1:23" x14ac:dyDescent="0.25">
      <c r="A91" s="11" t="s">
        <v>94</v>
      </c>
      <c r="B91" s="14" t="s">
        <v>47</v>
      </c>
      <c r="C91" s="14" t="s">
        <v>47</v>
      </c>
      <c r="D91" s="14"/>
      <c r="E91" s="23"/>
      <c r="F91" s="47"/>
      <c r="G91" s="6" t="s">
        <v>27</v>
      </c>
      <c r="H91" s="6" t="s">
        <v>343</v>
      </c>
      <c r="I91" s="6" t="s">
        <v>343</v>
      </c>
      <c r="J91" s="12">
        <v>1.7E-111</v>
      </c>
      <c r="K91" s="26">
        <f t="shared" ref="K91:K98" si="32">-LOG10(J91)</f>
        <v>110.76955107862173</v>
      </c>
      <c r="M91" s="6" t="s">
        <v>79</v>
      </c>
      <c r="N91" s="6" t="s">
        <v>47</v>
      </c>
      <c r="O91" s="6" t="s">
        <v>47</v>
      </c>
      <c r="P91" s="6"/>
      <c r="Q91" s="23"/>
    </row>
    <row r="92" spans="1:23" x14ac:dyDescent="0.25">
      <c r="A92" s="11" t="s">
        <v>101</v>
      </c>
      <c r="B92" s="14" t="s">
        <v>47</v>
      </c>
      <c r="C92" s="14" t="s">
        <v>47</v>
      </c>
      <c r="D92" s="14"/>
      <c r="E92" s="23"/>
      <c r="F92" s="47"/>
      <c r="G92" s="14" t="s">
        <v>40</v>
      </c>
      <c r="H92" s="6" t="s">
        <v>344</v>
      </c>
      <c r="I92" s="6" t="s">
        <v>344</v>
      </c>
      <c r="J92" s="12">
        <v>3.8000000000000001E-34</v>
      </c>
      <c r="K92" s="22">
        <f t="shared" si="32"/>
        <v>33.420216403383186</v>
      </c>
      <c r="M92" s="6" t="s">
        <v>89</v>
      </c>
      <c r="N92" s="6" t="s">
        <v>47</v>
      </c>
      <c r="O92" s="6" t="s">
        <v>47</v>
      </c>
      <c r="P92" s="6"/>
      <c r="Q92" s="23"/>
    </row>
    <row r="93" spans="1:23" x14ac:dyDescent="0.25">
      <c r="A93" s="11" t="s">
        <v>109</v>
      </c>
      <c r="B93" s="14" t="s">
        <v>47</v>
      </c>
      <c r="C93" s="14" t="s">
        <v>47</v>
      </c>
      <c r="D93" s="14"/>
      <c r="E93" s="23"/>
      <c r="F93" s="47"/>
      <c r="G93" s="14" t="s">
        <v>52</v>
      </c>
      <c r="H93" s="6" t="s">
        <v>345</v>
      </c>
      <c r="I93" s="6" t="s">
        <v>345</v>
      </c>
      <c r="J93" s="12">
        <v>2.3999999999999999E-13</v>
      </c>
      <c r="K93" s="22">
        <f t="shared" si="32"/>
        <v>12.619788758288394</v>
      </c>
      <c r="M93" s="6"/>
      <c r="N93" s="6"/>
      <c r="O93" s="6"/>
      <c r="P93" s="6"/>
      <c r="Q93" s="6"/>
    </row>
    <row r="94" spans="1:23" x14ac:dyDescent="0.25">
      <c r="A94" s="6"/>
      <c r="B94" s="6"/>
      <c r="C94" s="6"/>
      <c r="D94" s="6"/>
      <c r="E94" s="6"/>
      <c r="G94" s="14" t="s">
        <v>65</v>
      </c>
      <c r="H94" s="6" t="s">
        <v>346</v>
      </c>
      <c r="I94" s="6" t="s">
        <v>346</v>
      </c>
      <c r="J94" s="12">
        <v>1.2999999999999999E-5</v>
      </c>
      <c r="K94" s="22">
        <f t="shared" si="32"/>
        <v>4.8860566476931631</v>
      </c>
      <c r="M94" s="46" t="s">
        <v>305</v>
      </c>
      <c r="N94" s="10"/>
      <c r="O94" s="10"/>
      <c r="P94" s="10"/>
      <c r="Q94" s="6"/>
    </row>
    <row r="95" spans="1:23" x14ac:dyDescent="0.25">
      <c r="A95" s="34" t="s">
        <v>347</v>
      </c>
      <c r="B95" s="14"/>
      <c r="C95" s="14"/>
      <c r="D95" s="14"/>
      <c r="E95" s="8"/>
      <c r="F95" s="47"/>
      <c r="G95" s="14" t="s">
        <v>76</v>
      </c>
      <c r="H95" s="6" t="s">
        <v>348</v>
      </c>
      <c r="I95" s="6" t="s">
        <v>348</v>
      </c>
      <c r="J95" s="12">
        <v>2.9000000000000002E-6</v>
      </c>
      <c r="K95" s="22">
        <f t="shared" si="32"/>
        <v>5.5376020021010435</v>
      </c>
      <c r="M95" s="10" t="s">
        <v>5</v>
      </c>
      <c r="N95" s="10" t="s">
        <v>6</v>
      </c>
      <c r="O95" s="10" t="s">
        <v>7</v>
      </c>
      <c r="P95" s="10" t="s">
        <v>8</v>
      </c>
      <c r="Q95" s="7" t="s">
        <v>9</v>
      </c>
    </row>
    <row r="96" spans="1:23" x14ac:dyDescent="0.25">
      <c r="A96" s="10" t="s">
        <v>5</v>
      </c>
      <c r="B96" s="10" t="s">
        <v>6</v>
      </c>
      <c r="C96" s="10" t="s">
        <v>7</v>
      </c>
      <c r="D96" s="10" t="s">
        <v>8</v>
      </c>
      <c r="E96" s="7" t="s">
        <v>9</v>
      </c>
      <c r="F96" s="47"/>
      <c r="G96" s="14" t="s">
        <v>86</v>
      </c>
      <c r="H96" s="6" t="s">
        <v>349</v>
      </c>
      <c r="I96" s="6" t="s">
        <v>349</v>
      </c>
      <c r="J96" s="6">
        <v>5.5E-2</v>
      </c>
      <c r="K96" s="48">
        <f t="shared" si="32"/>
        <v>1.2596373105057561</v>
      </c>
      <c r="M96" s="11" t="s">
        <v>17</v>
      </c>
      <c r="N96" s="6" t="s">
        <v>47</v>
      </c>
      <c r="O96" s="6" t="s">
        <v>47</v>
      </c>
      <c r="P96" s="14"/>
      <c r="Q96" s="40"/>
    </row>
    <row r="97" spans="1:17" x14ac:dyDescent="0.25">
      <c r="A97" s="11" t="s">
        <v>11</v>
      </c>
      <c r="B97" s="14" t="s">
        <v>350</v>
      </c>
      <c r="C97" s="14" t="s">
        <v>351</v>
      </c>
      <c r="D97" s="15">
        <v>5.5000000000000003E-81</v>
      </c>
      <c r="E97" s="20">
        <f t="shared" ref="E97:E102" si="33">-LOG10(D97)</f>
        <v>80.259637310505752</v>
      </c>
      <c r="F97" s="47"/>
      <c r="G97" s="14" t="s">
        <v>97</v>
      </c>
      <c r="H97" s="6" t="s">
        <v>47</v>
      </c>
      <c r="I97" s="6" t="s">
        <v>47</v>
      </c>
      <c r="J97" s="6"/>
      <c r="K97" s="23"/>
      <c r="M97" s="6" t="s">
        <v>30</v>
      </c>
      <c r="N97" s="6" t="s">
        <v>47</v>
      </c>
      <c r="O97" s="6" t="s">
        <v>47</v>
      </c>
      <c r="P97" s="6"/>
      <c r="Q97" s="40"/>
    </row>
    <row r="98" spans="1:17" x14ac:dyDescent="0.25">
      <c r="A98" s="11" t="s">
        <v>24</v>
      </c>
      <c r="B98" s="14" t="s">
        <v>352</v>
      </c>
      <c r="C98" s="14" t="s">
        <v>353</v>
      </c>
      <c r="D98" s="12">
        <v>4.3000000000000001E-55</v>
      </c>
      <c r="E98" s="20">
        <f t="shared" si="33"/>
        <v>54.366531544420411</v>
      </c>
      <c r="F98" s="47"/>
      <c r="G98" s="14" t="s">
        <v>104</v>
      </c>
      <c r="H98" s="6" t="s">
        <v>354</v>
      </c>
      <c r="I98" s="6" t="s">
        <v>354</v>
      </c>
      <c r="J98" s="12">
        <v>2.0999999999999999E-46</v>
      </c>
      <c r="K98" s="22">
        <f t="shared" si="32"/>
        <v>45.67778070526608</v>
      </c>
      <c r="M98" s="6" t="s">
        <v>43</v>
      </c>
      <c r="N98" s="6" t="s">
        <v>47</v>
      </c>
      <c r="O98" s="6" t="s">
        <v>47</v>
      </c>
      <c r="P98" s="6"/>
      <c r="Q98" s="40"/>
    </row>
    <row r="99" spans="1:17" x14ac:dyDescent="0.25">
      <c r="A99" s="11" t="s">
        <v>37</v>
      </c>
      <c r="B99" s="14" t="s">
        <v>355</v>
      </c>
      <c r="C99" s="14" t="s">
        <v>356</v>
      </c>
      <c r="D99" s="12">
        <v>2.6000000000000002E-134</v>
      </c>
      <c r="E99" s="26">
        <f t="shared" si="33"/>
        <v>133.58502665202917</v>
      </c>
      <c r="F99" s="47"/>
      <c r="G99" s="6"/>
      <c r="H99" s="6"/>
      <c r="I99" s="6"/>
      <c r="J99" s="6"/>
      <c r="K99" s="6"/>
      <c r="M99" s="6" t="s">
        <v>55</v>
      </c>
      <c r="N99" s="6" t="s">
        <v>47</v>
      </c>
      <c r="O99" s="6" t="s">
        <v>47</v>
      </c>
      <c r="P99" s="6"/>
      <c r="Q99" s="40"/>
    </row>
    <row r="100" spans="1:17" x14ac:dyDescent="0.25">
      <c r="A100" s="11" t="s">
        <v>49</v>
      </c>
      <c r="B100" s="14" t="s">
        <v>357</v>
      </c>
      <c r="C100" s="14" t="s">
        <v>358</v>
      </c>
      <c r="D100" s="12">
        <v>1.7000000000000001E-78</v>
      </c>
      <c r="E100" s="20">
        <f t="shared" si="33"/>
        <v>77.769551078621731</v>
      </c>
      <c r="F100" s="47"/>
      <c r="G100" s="7" t="s">
        <v>286</v>
      </c>
      <c r="H100" s="7"/>
      <c r="I100" s="7"/>
      <c r="J100" s="7"/>
      <c r="K100" s="8"/>
      <c r="M100" s="6" t="s">
        <v>68</v>
      </c>
      <c r="N100" s="6" t="s">
        <v>47</v>
      </c>
      <c r="O100" s="6" t="s">
        <v>47</v>
      </c>
      <c r="P100" s="6"/>
      <c r="Q100" s="40"/>
    </row>
    <row r="101" spans="1:17" x14ac:dyDescent="0.25">
      <c r="A101" s="11" t="s">
        <v>62</v>
      </c>
      <c r="B101" s="14" t="s">
        <v>359</v>
      </c>
      <c r="C101" s="14" t="s">
        <v>360</v>
      </c>
      <c r="D101" s="12">
        <v>5.4E-10</v>
      </c>
      <c r="E101" s="22">
        <f t="shared" si="33"/>
        <v>9.2676062401770309</v>
      </c>
      <c r="F101" s="47"/>
      <c r="G101" s="7" t="s">
        <v>5</v>
      </c>
      <c r="H101" s="10" t="s">
        <v>6</v>
      </c>
      <c r="I101" s="10" t="s">
        <v>7</v>
      </c>
      <c r="J101" s="7" t="s">
        <v>8</v>
      </c>
      <c r="K101" s="7" t="s">
        <v>9</v>
      </c>
      <c r="M101" s="6" t="s">
        <v>79</v>
      </c>
      <c r="N101" s="6" t="s">
        <v>47</v>
      </c>
      <c r="O101" s="6" t="s">
        <v>47</v>
      </c>
      <c r="P101" s="6"/>
      <c r="Q101" s="40"/>
    </row>
    <row r="102" spans="1:17" x14ac:dyDescent="0.25">
      <c r="A102" s="11" t="s">
        <v>73</v>
      </c>
      <c r="B102" s="6" t="s">
        <v>361</v>
      </c>
      <c r="C102" s="6" t="s">
        <v>362</v>
      </c>
      <c r="D102" s="6">
        <v>9.6000000000000002E-4</v>
      </c>
      <c r="E102" s="8">
        <f t="shared" si="33"/>
        <v>3.0177287669604316</v>
      </c>
      <c r="F102" s="47"/>
      <c r="G102" s="6" t="s">
        <v>14</v>
      </c>
      <c r="H102" s="6" t="s">
        <v>363</v>
      </c>
      <c r="I102" s="6" t="s">
        <v>363</v>
      </c>
      <c r="J102" s="12">
        <v>2.4E-297</v>
      </c>
      <c r="K102" s="13">
        <f t="shared" ref="K102:K110" si="34">-LOG10(J102)</f>
        <v>296.61978875828839</v>
      </c>
      <c r="M102" s="6" t="s">
        <v>89</v>
      </c>
      <c r="N102" s="6" t="s">
        <v>47</v>
      </c>
      <c r="O102" s="6" t="s">
        <v>47</v>
      </c>
      <c r="P102" s="6"/>
      <c r="Q102" s="40"/>
    </row>
    <row r="103" spans="1:17" x14ac:dyDescent="0.25">
      <c r="A103" s="11" t="s">
        <v>83</v>
      </c>
      <c r="B103" s="14" t="s">
        <v>47</v>
      </c>
      <c r="C103" s="14" t="s">
        <v>47</v>
      </c>
      <c r="D103" s="14"/>
      <c r="E103" s="23"/>
      <c r="F103" s="47"/>
      <c r="G103" s="6" t="s">
        <v>27</v>
      </c>
      <c r="H103" s="6" t="s">
        <v>364</v>
      </c>
      <c r="I103" s="6" t="s">
        <v>364</v>
      </c>
      <c r="J103" s="12">
        <v>2.7999999999999999E-107</v>
      </c>
      <c r="K103" s="26">
        <f t="shared" si="34"/>
        <v>106.55284196865779</v>
      </c>
    </row>
    <row r="104" spans="1:17" x14ac:dyDescent="0.25">
      <c r="A104" s="11" t="s">
        <v>94</v>
      </c>
      <c r="B104" s="14" t="s">
        <v>47</v>
      </c>
      <c r="C104" s="14" t="s">
        <v>47</v>
      </c>
      <c r="D104" s="14"/>
      <c r="E104" s="23"/>
      <c r="F104" s="47"/>
      <c r="G104" s="14" t="s">
        <v>40</v>
      </c>
      <c r="H104" s="6" t="s">
        <v>365</v>
      </c>
      <c r="I104" s="6" t="s">
        <v>365</v>
      </c>
      <c r="J104" s="12">
        <v>1.9000000000000001E-42</v>
      </c>
      <c r="K104" s="22">
        <f t="shared" si="34"/>
        <v>41.721246399047168</v>
      </c>
    </row>
    <row r="105" spans="1:17" x14ac:dyDescent="0.25">
      <c r="A105" s="11" t="s">
        <v>101</v>
      </c>
      <c r="B105" s="14" t="s">
        <v>47</v>
      </c>
      <c r="C105" s="14" t="s">
        <v>47</v>
      </c>
      <c r="D105" s="14"/>
      <c r="E105" s="23"/>
      <c r="F105" s="47"/>
      <c r="G105" s="14" t="s">
        <v>52</v>
      </c>
      <c r="H105" s="6" t="s">
        <v>47</v>
      </c>
      <c r="I105" s="6" t="s">
        <v>47</v>
      </c>
      <c r="J105" s="6"/>
      <c r="K105" s="23"/>
    </row>
    <row r="106" spans="1:17" x14ac:dyDescent="0.25">
      <c r="A106" s="11" t="s">
        <v>109</v>
      </c>
      <c r="B106" s="14" t="s">
        <v>47</v>
      </c>
      <c r="C106" s="14" t="s">
        <v>47</v>
      </c>
      <c r="D106" s="14"/>
      <c r="E106" s="23"/>
      <c r="F106" s="47"/>
      <c r="G106" s="14" t="s">
        <v>65</v>
      </c>
      <c r="H106" s="6" t="s">
        <v>366</v>
      </c>
      <c r="I106" s="6" t="s">
        <v>366</v>
      </c>
      <c r="J106" s="6">
        <v>7.7999999999999996E-3</v>
      </c>
      <c r="K106" s="8">
        <f t="shared" si="34"/>
        <v>2.1079053973095196</v>
      </c>
    </row>
    <row r="107" spans="1:17" x14ac:dyDescent="0.25">
      <c r="A107" s="6"/>
      <c r="B107" s="6"/>
      <c r="C107" s="6"/>
      <c r="D107" s="6"/>
      <c r="E107" s="6"/>
      <c r="G107" s="14" t="s">
        <v>76</v>
      </c>
      <c r="H107" s="6" t="s">
        <v>47</v>
      </c>
      <c r="I107" s="6" t="s">
        <v>47</v>
      </c>
      <c r="J107" s="6"/>
      <c r="K107" s="23"/>
    </row>
    <row r="108" spans="1:17" x14ac:dyDescent="0.25">
      <c r="A108" s="41" t="s">
        <v>367</v>
      </c>
      <c r="B108" s="14"/>
      <c r="C108" s="14"/>
      <c r="D108" s="14"/>
      <c r="E108" s="8"/>
      <c r="G108" s="14" t="s">
        <v>86</v>
      </c>
      <c r="H108" s="6" t="s">
        <v>368</v>
      </c>
      <c r="I108" s="6" t="s">
        <v>368</v>
      </c>
      <c r="J108" s="6">
        <v>0.47</v>
      </c>
      <c r="K108" s="8">
        <f t="shared" si="34"/>
        <v>0.32790214206428259</v>
      </c>
    </row>
    <row r="109" spans="1:17" x14ac:dyDescent="0.25">
      <c r="A109" s="10" t="s">
        <v>5</v>
      </c>
      <c r="B109" s="10" t="s">
        <v>6</v>
      </c>
      <c r="C109" s="10" t="s">
        <v>7</v>
      </c>
      <c r="D109" s="10" t="s">
        <v>8</v>
      </c>
      <c r="E109" s="7" t="s">
        <v>9</v>
      </c>
      <c r="G109" s="14" t="s">
        <v>97</v>
      </c>
      <c r="H109" s="6" t="s">
        <v>369</v>
      </c>
      <c r="I109" s="6" t="s">
        <v>369</v>
      </c>
      <c r="J109" s="12">
        <v>7.6000000000000001E-6</v>
      </c>
      <c r="K109" s="22">
        <f t="shared" si="34"/>
        <v>5.1191864077192086</v>
      </c>
    </row>
    <row r="110" spans="1:17" x14ac:dyDescent="0.25">
      <c r="A110" s="11" t="s">
        <v>11</v>
      </c>
      <c r="B110" s="6" t="s">
        <v>370</v>
      </c>
      <c r="C110" s="6" t="s">
        <v>371</v>
      </c>
      <c r="D110" s="12">
        <v>6E-68</v>
      </c>
      <c r="E110" s="20">
        <f t="shared" ref="E110:E115" si="35">-LOG10(D110)</f>
        <v>67.221848749616356</v>
      </c>
      <c r="G110" s="14" t="s">
        <v>104</v>
      </c>
      <c r="H110" s="6" t="s">
        <v>372</v>
      </c>
      <c r="I110" s="6" t="s">
        <v>372</v>
      </c>
      <c r="J110" s="12">
        <v>2.4999999999999998E-41</v>
      </c>
      <c r="K110" s="22">
        <f t="shared" si="34"/>
        <v>40.602059991327963</v>
      </c>
    </row>
    <row r="111" spans="1:17" x14ac:dyDescent="0.25">
      <c r="A111" s="11" t="s">
        <v>24</v>
      </c>
      <c r="B111" s="14" t="s">
        <v>373</v>
      </c>
      <c r="C111" s="14" t="s">
        <v>374</v>
      </c>
      <c r="D111" s="12">
        <v>7.5000000000000003E-46</v>
      </c>
      <c r="E111" s="22">
        <f t="shared" si="35"/>
        <v>45.1249387366083</v>
      </c>
      <c r="G111" s="6"/>
      <c r="H111" s="6"/>
      <c r="I111" s="6"/>
      <c r="J111" s="6"/>
      <c r="K111" s="6"/>
    </row>
    <row r="112" spans="1:17" x14ac:dyDescent="0.25">
      <c r="A112" s="11" t="s">
        <v>37</v>
      </c>
      <c r="B112" s="12" t="s">
        <v>375</v>
      </c>
      <c r="C112" s="12" t="s">
        <v>376</v>
      </c>
      <c r="D112" s="12">
        <v>8.3999999999999999E-104</v>
      </c>
      <c r="E112" s="20">
        <f t="shared" si="35"/>
        <v>103.07572071393813</v>
      </c>
      <c r="G112" s="46" t="s">
        <v>305</v>
      </c>
      <c r="H112" s="10"/>
      <c r="I112" s="10"/>
      <c r="J112" s="10"/>
      <c r="K112" s="8"/>
    </row>
    <row r="113" spans="1:11" x14ac:dyDescent="0.25">
      <c r="A113" s="11" t="s">
        <v>49</v>
      </c>
      <c r="B113" s="12" t="s">
        <v>377</v>
      </c>
      <c r="C113" s="12" t="s">
        <v>378</v>
      </c>
      <c r="D113" s="12">
        <v>6.4E-72</v>
      </c>
      <c r="E113" s="20">
        <f t="shared" si="35"/>
        <v>71.193820026016112</v>
      </c>
      <c r="G113" s="10" t="s">
        <v>5</v>
      </c>
      <c r="H113" s="10" t="s">
        <v>6</v>
      </c>
      <c r="I113" s="10" t="s">
        <v>7</v>
      </c>
      <c r="J113" s="10" t="s">
        <v>8</v>
      </c>
      <c r="K113" s="7" t="s">
        <v>9</v>
      </c>
    </row>
    <row r="114" spans="1:11" x14ac:dyDescent="0.25">
      <c r="A114" s="11" t="s">
        <v>62</v>
      </c>
      <c r="B114" s="6" t="s">
        <v>47</v>
      </c>
      <c r="C114" s="6" t="s">
        <v>47</v>
      </c>
      <c r="D114" s="6"/>
      <c r="E114" s="23"/>
      <c r="G114" s="6" t="s">
        <v>14</v>
      </c>
      <c r="H114" s="14" t="s">
        <v>379</v>
      </c>
      <c r="I114" s="14" t="s">
        <v>380</v>
      </c>
      <c r="J114" s="12">
        <v>1.1E-287</v>
      </c>
      <c r="K114" s="13">
        <f t="shared" ref="K114:K115" si="36">-LOG10(J114)</f>
        <v>286.9586073148418</v>
      </c>
    </row>
    <row r="115" spans="1:11" x14ac:dyDescent="0.25">
      <c r="A115" s="11" t="s">
        <v>73</v>
      </c>
      <c r="B115" s="6" t="s">
        <v>381</v>
      </c>
      <c r="C115" s="6" t="s">
        <v>382</v>
      </c>
      <c r="D115" s="12">
        <v>5.7000000000000003E-5</v>
      </c>
      <c r="E115" s="22">
        <f t="shared" si="35"/>
        <v>4.2441251443275085</v>
      </c>
      <c r="G115" s="6" t="s">
        <v>27</v>
      </c>
      <c r="H115" s="14" t="s">
        <v>383</v>
      </c>
      <c r="I115" s="14" t="s">
        <v>384</v>
      </c>
      <c r="J115" s="12">
        <v>1.0999999999999999E-78</v>
      </c>
      <c r="K115" s="20">
        <f t="shared" si="36"/>
        <v>77.958607314841771</v>
      </c>
    </row>
    <row r="116" spans="1:11" x14ac:dyDescent="0.25">
      <c r="A116" s="11" t="s">
        <v>83</v>
      </c>
      <c r="B116" s="6" t="s">
        <v>47</v>
      </c>
      <c r="C116" s="6" t="s">
        <v>47</v>
      </c>
      <c r="D116" s="6"/>
      <c r="E116" s="23"/>
      <c r="G116" s="14" t="s">
        <v>40</v>
      </c>
      <c r="H116" s="6" t="s">
        <v>47</v>
      </c>
      <c r="I116" s="6" t="s">
        <v>47</v>
      </c>
      <c r="J116" s="6"/>
      <c r="K116" s="23"/>
    </row>
    <row r="117" spans="1:11" x14ac:dyDescent="0.25">
      <c r="A117" s="11" t="s">
        <v>94</v>
      </c>
      <c r="B117" s="6" t="s">
        <v>47</v>
      </c>
      <c r="C117" s="6" t="s">
        <v>47</v>
      </c>
      <c r="D117" s="6"/>
      <c r="E117" s="23"/>
      <c r="G117" s="14" t="s">
        <v>52</v>
      </c>
      <c r="H117" s="6" t="s">
        <v>47</v>
      </c>
      <c r="I117" s="6" t="s">
        <v>47</v>
      </c>
      <c r="J117" s="6"/>
      <c r="K117" s="23"/>
    </row>
    <row r="118" spans="1:11" x14ac:dyDescent="0.25">
      <c r="A118" s="11" t="s">
        <v>101</v>
      </c>
      <c r="B118" s="6" t="s">
        <v>47</v>
      </c>
      <c r="C118" s="6" t="s">
        <v>47</v>
      </c>
      <c r="D118" s="6"/>
      <c r="E118" s="23"/>
      <c r="G118" s="14" t="s">
        <v>65</v>
      </c>
      <c r="H118" s="6" t="s">
        <v>47</v>
      </c>
      <c r="I118" s="6" t="s">
        <v>47</v>
      </c>
      <c r="J118" s="6"/>
      <c r="K118" s="23"/>
    </row>
    <row r="119" spans="1:11" x14ac:dyDescent="0.25">
      <c r="A119" s="11" t="s">
        <v>109</v>
      </c>
      <c r="B119" s="6" t="s">
        <v>47</v>
      </c>
      <c r="C119" s="6" t="s">
        <v>47</v>
      </c>
      <c r="D119" s="6"/>
      <c r="E119" s="23"/>
      <c r="G119" s="14" t="s">
        <v>76</v>
      </c>
      <c r="H119" s="6" t="s">
        <v>47</v>
      </c>
      <c r="I119" s="6" t="s">
        <v>47</v>
      </c>
      <c r="J119" s="6"/>
      <c r="K119" s="23"/>
    </row>
    <row r="120" spans="1:11" x14ac:dyDescent="0.25">
      <c r="A120" s="6"/>
      <c r="B120" s="6"/>
      <c r="C120" s="6"/>
      <c r="D120" s="6"/>
      <c r="E120" s="6"/>
      <c r="G120" s="14" t="s">
        <v>86</v>
      </c>
      <c r="H120" s="6" t="s">
        <v>47</v>
      </c>
      <c r="I120" s="6" t="s">
        <v>47</v>
      </c>
      <c r="J120" s="6"/>
      <c r="K120" s="23"/>
    </row>
    <row r="121" spans="1:11" x14ac:dyDescent="0.25">
      <c r="A121" s="34" t="s">
        <v>385</v>
      </c>
      <c r="B121" s="6"/>
      <c r="C121" s="6"/>
      <c r="D121" s="6"/>
      <c r="E121" s="8"/>
      <c r="G121" s="14" t="s">
        <v>97</v>
      </c>
      <c r="H121" s="6" t="s">
        <v>47</v>
      </c>
      <c r="I121" s="6" t="s">
        <v>47</v>
      </c>
      <c r="J121" s="6"/>
      <c r="K121" s="23"/>
    </row>
    <row r="122" spans="1:11" x14ac:dyDescent="0.25">
      <c r="A122" s="10" t="s">
        <v>5</v>
      </c>
      <c r="B122" s="10" t="s">
        <v>6</v>
      </c>
      <c r="C122" s="10" t="s">
        <v>7</v>
      </c>
      <c r="D122" s="10" t="s">
        <v>8</v>
      </c>
      <c r="E122" s="7" t="s">
        <v>9</v>
      </c>
      <c r="G122" s="14" t="s">
        <v>104</v>
      </c>
      <c r="H122" s="6" t="s">
        <v>47</v>
      </c>
      <c r="I122" s="6" t="s">
        <v>47</v>
      </c>
      <c r="J122" s="6"/>
      <c r="K122" s="23"/>
    </row>
    <row r="123" spans="1:11" x14ac:dyDescent="0.25">
      <c r="A123" s="11" t="s">
        <v>11</v>
      </c>
      <c r="B123" s="6" t="s">
        <v>386</v>
      </c>
      <c r="C123" s="6" t="s">
        <v>387</v>
      </c>
      <c r="D123" s="12">
        <v>6.1000000000000002E-77</v>
      </c>
      <c r="E123" s="20">
        <f t="shared" ref="E123:E126" si="37">-LOG10(D123)</f>
        <v>76.214670164989229</v>
      </c>
    </row>
    <row r="124" spans="1:11" x14ac:dyDescent="0.25">
      <c r="A124" s="11" t="s">
        <v>24</v>
      </c>
      <c r="B124" s="6" t="s">
        <v>388</v>
      </c>
      <c r="C124" s="6" t="s">
        <v>389</v>
      </c>
      <c r="D124" s="12">
        <v>1.3E-43</v>
      </c>
      <c r="E124" s="22">
        <f t="shared" si="37"/>
        <v>42.886056647693167</v>
      </c>
    </row>
    <row r="125" spans="1:11" x14ac:dyDescent="0.25">
      <c r="A125" s="11" t="s">
        <v>37</v>
      </c>
      <c r="B125" s="6" t="s">
        <v>390</v>
      </c>
      <c r="C125" s="6" t="s">
        <v>391</v>
      </c>
      <c r="D125" s="12">
        <v>1.3999999999999999E-119</v>
      </c>
      <c r="E125" s="26">
        <f t="shared" si="37"/>
        <v>118.85387196432177</v>
      </c>
    </row>
    <row r="126" spans="1:11" x14ac:dyDescent="0.25">
      <c r="A126" s="11" t="s">
        <v>49</v>
      </c>
      <c r="B126" s="6" t="s">
        <v>392</v>
      </c>
      <c r="C126" s="6" t="s">
        <v>393</v>
      </c>
      <c r="D126" s="12">
        <v>3.9999999999999999E-72</v>
      </c>
      <c r="E126" s="20">
        <f t="shared" si="37"/>
        <v>71.397940008672037</v>
      </c>
    </row>
    <row r="127" spans="1:11" x14ac:dyDescent="0.25">
      <c r="A127" s="11" t="s">
        <v>62</v>
      </c>
      <c r="B127" s="6" t="s">
        <v>47</v>
      </c>
      <c r="C127" s="6" t="s">
        <v>47</v>
      </c>
      <c r="D127" s="6"/>
      <c r="E127" s="23"/>
    </row>
    <row r="128" spans="1:11" x14ac:dyDescent="0.25">
      <c r="A128" s="11" t="s">
        <v>73</v>
      </c>
      <c r="B128" s="6" t="s">
        <v>47</v>
      </c>
      <c r="C128" s="6" t="s">
        <v>47</v>
      </c>
      <c r="D128" s="6"/>
      <c r="E128" s="23"/>
    </row>
    <row r="129" spans="1:5" x14ac:dyDescent="0.25">
      <c r="A129" s="11" t="s">
        <v>83</v>
      </c>
      <c r="B129" s="6" t="s">
        <v>47</v>
      </c>
      <c r="C129" s="6" t="s">
        <v>47</v>
      </c>
      <c r="D129" s="6"/>
      <c r="E129" s="23"/>
    </row>
    <row r="130" spans="1:5" x14ac:dyDescent="0.25">
      <c r="A130" s="11" t="s">
        <v>94</v>
      </c>
      <c r="B130" s="6" t="s">
        <v>47</v>
      </c>
      <c r="C130" s="6" t="s">
        <v>47</v>
      </c>
      <c r="D130" s="6"/>
      <c r="E130" s="23"/>
    </row>
    <row r="131" spans="1:5" x14ac:dyDescent="0.25">
      <c r="A131" s="11" t="s">
        <v>101</v>
      </c>
      <c r="B131" s="6" t="s">
        <v>47</v>
      </c>
      <c r="C131" s="6" t="s">
        <v>47</v>
      </c>
      <c r="D131" s="6"/>
      <c r="E131" s="23"/>
    </row>
    <row r="132" spans="1:5" x14ac:dyDescent="0.25">
      <c r="A132" s="11" t="s">
        <v>109</v>
      </c>
      <c r="B132" s="6" t="s">
        <v>47</v>
      </c>
      <c r="C132" s="6" t="s">
        <v>47</v>
      </c>
      <c r="D132" s="6"/>
      <c r="E132" s="23"/>
    </row>
  </sheetData>
  <mergeCells count="4">
    <mergeCell ref="A2:E2"/>
    <mergeCell ref="G2:K2"/>
    <mergeCell ref="M2:Q2"/>
    <mergeCell ref="S2:W2"/>
  </mergeCells>
  <hyperlinks>
    <hyperlink ref="H23" r:id="rId1" display="http://www.uniprot.org/uniprot/A7AMR1_BABBO" xr:uid="{87413C97-F30F-4CBA-89B6-F285C9FD3814}"/>
    <hyperlink ref="H20" r:id="rId2" display="http://www.uniprot.org/uniprot/A7AUJ1_BABBO" xr:uid="{51054552-8F28-45B6-88E6-8C5ED606E207}"/>
    <hyperlink ref="H19" r:id="rId3" display="http://www.uniprot.org/uniprot/A7AQS0_BABBO" xr:uid="{5C374BA2-36C4-4A9A-893A-5F3470DCB126}"/>
    <hyperlink ref="H18" r:id="rId4" display="http://www.uniprot.org/uniprot/A7ARA8_BABBO" xr:uid="{5E19FF6E-DA80-40FB-A9F0-42519FB4B19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cLean</dc:creator>
  <cp:lastModifiedBy>Andrew MacLean</cp:lastModifiedBy>
  <dcterms:created xsi:type="dcterms:W3CDTF">2021-02-04T16:25:37Z</dcterms:created>
  <dcterms:modified xsi:type="dcterms:W3CDTF">2021-02-04T16:26:43Z</dcterms:modified>
</cp:coreProperties>
</file>